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x/Desktop/article（tumor antigen）/2018年重新写/Aritcle/投稿/Nature conmunications 版本/修改稿A/Version2/"/>
    </mc:Choice>
  </mc:AlternateContent>
  <xr:revisionPtr revIDLastSave="0" documentId="13_ncr:1_{89129B39-7292-0840-A75F-A96F05C2A1CB}" xr6:coauthVersionLast="43" xr6:coauthVersionMax="43" xr10:uidLastSave="{00000000-0000-0000-0000-000000000000}"/>
  <bookViews>
    <workbookView xWindow="540" yWindow="460" windowWidth="28200" windowHeight="15720" xr2:uid="{2DA27E9D-2184-9B4C-9A13-257F503B259B}"/>
  </bookViews>
  <sheets>
    <sheet name="Fig. 1" sheetId="1" r:id="rId1"/>
    <sheet name="Fig. 2" sheetId="2" r:id="rId2"/>
    <sheet name="Fig. 3" sheetId="6" r:id="rId3"/>
    <sheet name="Fig. 4" sheetId="5" r:id="rId4"/>
    <sheet name="Fig. 5" sheetId="4" r:id="rId5"/>
    <sheet name="Fig. 6" sheetId="3" r:id="rId6"/>
    <sheet name="Supplementary Fig.2b" sheetId="7" r:id="rId7"/>
    <sheet name="Supplementary Fig. 3a" sheetId="8" r:id="rId8"/>
    <sheet name="Supplementary Fig. 4" sheetId="9" r:id="rId9"/>
    <sheet name="Supplementary Fig. 5" sheetId="10" r:id="rId10"/>
    <sheet name="Supplementary Fig. 6" sheetId="11" r:id="rId11"/>
    <sheet name="Supplementary Fig.7" sheetId="12" r:id="rId12"/>
    <sheet name="Supplementary Fig. 8" sheetId="13" r:id="rId13"/>
    <sheet name="Supplementary Fig. 11" sheetId="17" r:id="rId14"/>
    <sheet name="Supplementary Fig. 12" sheetId="18" r:id="rId15"/>
    <sheet name="Supplementary Fig.13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3" i="2" l="1"/>
  <c r="N13" i="2"/>
  <c r="O13" i="2"/>
  <c r="M12" i="2"/>
  <c r="N12" i="2"/>
  <c r="O12" i="2"/>
  <c r="L12" i="2"/>
  <c r="L13" i="2"/>
  <c r="M11" i="2"/>
  <c r="N11" i="2"/>
  <c r="O11" i="2"/>
  <c r="L11" i="2"/>
  <c r="M10" i="2"/>
  <c r="N10" i="2"/>
  <c r="O10" i="2"/>
  <c r="M9" i="2"/>
  <c r="N9" i="2"/>
  <c r="O9" i="2"/>
  <c r="L9" i="2"/>
  <c r="L10" i="2"/>
  <c r="M8" i="2"/>
  <c r="N8" i="2"/>
  <c r="O8" i="2"/>
  <c r="L8" i="2"/>
  <c r="M7" i="2"/>
  <c r="N7" i="2"/>
  <c r="O7" i="2"/>
  <c r="M6" i="2"/>
  <c r="N6" i="2"/>
  <c r="O6" i="2"/>
  <c r="L6" i="2"/>
  <c r="L7" i="2"/>
  <c r="M5" i="2"/>
  <c r="N5" i="2"/>
  <c r="O5" i="2"/>
  <c r="L5" i="2"/>
  <c r="M7" i="12" l="1"/>
  <c r="N7" i="12"/>
  <c r="O7" i="12"/>
  <c r="M9" i="12"/>
  <c r="N9" i="12"/>
  <c r="O9" i="12"/>
  <c r="L8" i="12"/>
  <c r="L9" i="12"/>
  <c r="M8" i="12"/>
  <c r="N8" i="12"/>
  <c r="O8" i="12"/>
  <c r="L7" i="12"/>
  <c r="M12" i="12"/>
  <c r="N12" i="12"/>
  <c r="O12" i="12"/>
  <c r="M11" i="12"/>
  <c r="N11" i="12"/>
  <c r="O11" i="12"/>
  <c r="M10" i="12"/>
  <c r="N10" i="12"/>
  <c r="O10" i="12"/>
  <c r="L11" i="12"/>
  <c r="L12" i="12"/>
  <c r="L10" i="12"/>
  <c r="M6" i="12"/>
  <c r="N6" i="12"/>
  <c r="O6" i="12"/>
  <c r="M5" i="12"/>
  <c r="N5" i="12"/>
  <c r="O5" i="12"/>
  <c r="L5" i="12"/>
  <c r="L6" i="12"/>
  <c r="M4" i="12"/>
  <c r="N4" i="12"/>
  <c r="O4" i="12"/>
  <c r="L4" i="12"/>
  <c r="K10" i="12"/>
  <c r="K7" i="12"/>
  <c r="K4" i="12"/>
  <c r="Q29" i="6" l="1"/>
  <c r="E89" i="6"/>
  <c r="E88" i="6"/>
  <c r="E87" i="6"/>
  <c r="E86" i="6"/>
  <c r="E85" i="6"/>
  <c r="E84" i="6"/>
  <c r="E83" i="6"/>
  <c r="E82" i="6"/>
  <c r="E81" i="6"/>
  <c r="E80" i="6"/>
  <c r="Q79" i="6"/>
  <c r="K79" i="6"/>
  <c r="H79" i="6"/>
  <c r="Q78" i="6"/>
  <c r="N78" i="6"/>
  <c r="K78" i="6"/>
  <c r="H78" i="6"/>
  <c r="Q77" i="6"/>
  <c r="N77" i="6"/>
  <c r="K77" i="6"/>
  <c r="H77" i="6"/>
  <c r="Q76" i="6"/>
  <c r="N76" i="6"/>
  <c r="K76" i="6"/>
  <c r="H76" i="6"/>
  <c r="Q75" i="6"/>
  <c r="N75" i="6"/>
  <c r="K75" i="6"/>
  <c r="H75" i="6"/>
  <c r="Q74" i="6"/>
  <c r="N74" i="6"/>
  <c r="K74" i="6"/>
  <c r="H74" i="6"/>
  <c r="N73" i="6"/>
  <c r="K73" i="6"/>
  <c r="H73" i="6"/>
  <c r="Q72" i="6"/>
  <c r="N72" i="6"/>
  <c r="K72" i="6"/>
  <c r="H72" i="6"/>
  <c r="Q71" i="6"/>
  <c r="N71" i="6"/>
  <c r="K71" i="6"/>
  <c r="H71" i="6"/>
  <c r="Q70" i="6"/>
  <c r="N70" i="6"/>
  <c r="K70" i="6"/>
  <c r="H70" i="6"/>
  <c r="E79" i="6"/>
  <c r="E78" i="6"/>
  <c r="E77" i="6"/>
  <c r="E76" i="6"/>
  <c r="E75" i="6"/>
  <c r="E74" i="6"/>
  <c r="E73" i="6"/>
  <c r="E72" i="6"/>
  <c r="E71" i="6"/>
  <c r="E70" i="6"/>
  <c r="Q69" i="6"/>
  <c r="N69" i="6"/>
  <c r="K69" i="6"/>
  <c r="H69" i="6"/>
  <c r="Q68" i="6"/>
  <c r="N68" i="6"/>
  <c r="K68" i="6"/>
  <c r="H68" i="6"/>
  <c r="Q67" i="6"/>
  <c r="N67" i="6"/>
  <c r="K67" i="6"/>
  <c r="H67" i="6"/>
  <c r="Q66" i="6"/>
  <c r="N66" i="6"/>
  <c r="K66" i="6"/>
  <c r="H66" i="6"/>
  <c r="Q65" i="6"/>
  <c r="N65" i="6"/>
  <c r="K65" i="6"/>
  <c r="H65" i="6"/>
  <c r="Q64" i="6"/>
  <c r="N64" i="6"/>
  <c r="K64" i="6"/>
  <c r="H64" i="6"/>
  <c r="Q63" i="6"/>
  <c r="N63" i="6"/>
  <c r="K63" i="6"/>
  <c r="H63" i="6"/>
  <c r="Q60" i="6"/>
  <c r="N60" i="6"/>
  <c r="K60" i="6"/>
  <c r="H60" i="6"/>
  <c r="N57" i="6"/>
  <c r="K57" i="6"/>
  <c r="H57" i="6"/>
  <c r="Q56" i="6"/>
  <c r="N56" i="6"/>
  <c r="K56" i="6"/>
  <c r="H56" i="6"/>
  <c r="Q55" i="6"/>
  <c r="N55" i="6"/>
  <c r="K55" i="6"/>
  <c r="H55" i="6"/>
  <c r="N54" i="6"/>
  <c r="K54" i="6"/>
  <c r="H54" i="6"/>
  <c r="N53" i="6"/>
  <c r="K53" i="6"/>
  <c r="H53" i="6"/>
  <c r="Q52" i="6"/>
  <c r="N52" i="6"/>
  <c r="K52" i="6"/>
  <c r="H52" i="6"/>
  <c r="Q51" i="6"/>
  <c r="N51" i="6"/>
  <c r="K51" i="6"/>
  <c r="H51" i="6"/>
  <c r="K50" i="6"/>
  <c r="H50" i="6"/>
  <c r="K36" i="6" l="1"/>
  <c r="N29" i="6"/>
  <c r="T10" i="6"/>
  <c r="T11" i="6"/>
  <c r="Q6" i="6"/>
  <c r="T21" i="6"/>
  <c r="T22" i="6"/>
  <c r="T23" i="6"/>
  <c r="T24" i="6"/>
  <c r="T25" i="6"/>
  <c r="T26" i="6"/>
  <c r="T27" i="6"/>
  <c r="T29" i="6"/>
  <c r="T30" i="6"/>
  <c r="T31" i="6"/>
  <c r="T32" i="6"/>
  <c r="T35" i="6"/>
  <c r="T36" i="6"/>
  <c r="T37" i="6"/>
  <c r="T38" i="6"/>
  <c r="T39" i="6"/>
  <c r="T40" i="6"/>
  <c r="T41" i="6"/>
  <c r="T42" i="6"/>
  <c r="T43" i="6"/>
  <c r="T44" i="6"/>
  <c r="T13" i="6"/>
  <c r="T15" i="6"/>
  <c r="T16" i="6"/>
  <c r="T17" i="6"/>
  <c r="T18" i="6"/>
  <c r="T19" i="6"/>
  <c r="T20" i="6"/>
  <c r="T7" i="6"/>
  <c r="T8" i="6"/>
  <c r="Q36" i="6"/>
  <c r="Q37" i="6"/>
  <c r="Q38" i="6"/>
  <c r="Q39" i="6"/>
  <c r="Q40" i="6"/>
  <c r="Q41" i="6"/>
  <c r="Q42" i="6"/>
  <c r="Q43" i="6"/>
  <c r="Q44" i="6"/>
  <c r="Q35" i="6"/>
  <c r="Q30" i="6"/>
  <c r="Q31" i="6"/>
  <c r="Q32" i="6"/>
  <c r="Q3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13" i="6"/>
  <c r="Q10" i="6"/>
  <c r="Q11" i="6"/>
  <c r="Q8" i="6"/>
  <c r="Q7" i="6"/>
  <c r="N36" i="6"/>
  <c r="N37" i="6"/>
  <c r="N38" i="6"/>
  <c r="N39" i="6"/>
  <c r="N40" i="6"/>
  <c r="N41" i="6"/>
  <c r="N42" i="6"/>
  <c r="N43" i="6"/>
  <c r="N44" i="6"/>
  <c r="N31" i="6"/>
  <c r="N32" i="6"/>
  <c r="N33" i="6"/>
  <c r="N34" i="6"/>
  <c r="N35" i="6"/>
  <c r="N15" i="6"/>
  <c r="N16" i="6"/>
  <c r="N17" i="6"/>
  <c r="N11" i="6"/>
  <c r="N12" i="6"/>
  <c r="N13" i="6"/>
  <c r="N14" i="6"/>
  <c r="N7" i="6"/>
  <c r="N8" i="6"/>
  <c r="N9" i="6"/>
  <c r="N10" i="6"/>
  <c r="N6" i="6"/>
  <c r="N18" i="6"/>
  <c r="N19" i="6"/>
  <c r="N20" i="6"/>
  <c r="N21" i="6"/>
  <c r="N22" i="6"/>
  <c r="N23" i="6"/>
  <c r="N24" i="6"/>
  <c r="N25" i="6"/>
  <c r="N26" i="6"/>
  <c r="N27" i="6"/>
  <c r="N28" i="6"/>
  <c r="N30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7" i="6"/>
  <c r="K38" i="6"/>
  <c r="K39" i="6"/>
  <c r="K40" i="6"/>
  <c r="K41" i="6"/>
  <c r="K42" i="6"/>
  <c r="K43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K5" i="6"/>
  <c r="H5" i="6"/>
  <c r="E5" i="6"/>
</calcChain>
</file>

<file path=xl/sharedStrings.xml><?xml version="1.0" encoding="utf-8"?>
<sst xmlns="http://schemas.openxmlformats.org/spreadsheetml/2006/main" count="435" uniqueCount="163">
  <si>
    <t>α-peptide-NP</t>
    <phoneticPr fontId="1" type="noConversion"/>
  </si>
  <si>
    <t>α-melittin-NP</t>
    <phoneticPr fontId="1" type="noConversion"/>
  </si>
  <si>
    <t>FITC+ RBC(%)</t>
    <phoneticPr fontId="1" type="noConversion"/>
  </si>
  <si>
    <t>Melittin</t>
    <phoneticPr fontId="1" type="noConversion"/>
  </si>
  <si>
    <t>Fig. 1c</t>
    <phoneticPr fontId="1" type="noConversion"/>
  </si>
  <si>
    <t>Fig. 1d</t>
    <phoneticPr fontId="1" type="noConversion"/>
  </si>
  <si>
    <t>Macrophage</t>
    <phoneticPr fontId="1" type="noConversion"/>
  </si>
  <si>
    <t>DC</t>
    <phoneticPr fontId="1" type="noConversion"/>
  </si>
  <si>
    <t>T cell</t>
    <phoneticPr fontId="1" type="noConversion"/>
  </si>
  <si>
    <t>B cell</t>
    <phoneticPr fontId="1" type="noConversion"/>
  </si>
  <si>
    <t>FITC+</t>
    <phoneticPr fontId="1" type="noConversion"/>
  </si>
  <si>
    <t>Fig. 1g</t>
    <phoneticPr fontId="1" type="noConversion"/>
  </si>
  <si>
    <t>PBS</t>
    <phoneticPr fontId="1" type="noConversion"/>
  </si>
  <si>
    <t>CD80+CD86+</t>
    <phoneticPr fontId="1" type="noConversion"/>
  </si>
  <si>
    <t>PBS</t>
  </si>
  <si>
    <t>Day 14</t>
    <phoneticPr fontId="1" type="noConversion"/>
  </si>
  <si>
    <t>Day 21</t>
    <phoneticPr fontId="1" type="noConversion"/>
  </si>
  <si>
    <t>CD45</t>
    <phoneticPr fontId="1" type="noConversion"/>
  </si>
  <si>
    <t>CD8</t>
    <phoneticPr fontId="1" type="noConversion"/>
  </si>
  <si>
    <t>CD4</t>
    <phoneticPr fontId="1" type="noConversion"/>
  </si>
  <si>
    <t>monocytes</t>
    <phoneticPr fontId="1" type="noConversion"/>
  </si>
  <si>
    <t>neutrophiles</t>
    <phoneticPr fontId="1" type="noConversion"/>
  </si>
  <si>
    <t>NK</t>
    <phoneticPr fontId="1" type="noConversion"/>
  </si>
  <si>
    <t>NKT</t>
    <phoneticPr fontId="1" type="noConversion"/>
  </si>
  <si>
    <t>Sample Concentration</t>
  </si>
  <si>
    <t xml:space="preserve">
Sample ID</t>
  </si>
  <si>
    <t>IL-23</t>
  </si>
  <si>
    <t>IL-1a</t>
  </si>
  <si>
    <t>IFN-γ</t>
  </si>
  <si>
    <t>TNF-a</t>
  </si>
  <si>
    <t>IL-12p70</t>
  </si>
  <si>
    <t>IL-1b</t>
  </si>
  <si>
    <t>IL-10</t>
  </si>
  <si>
    <t>IL-6</t>
  </si>
  <si>
    <t>IL-27</t>
  </si>
  <si>
    <t>IL-17a</t>
  </si>
  <si>
    <t>IFN-β</t>
  </si>
  <si>
    <t>GM-CSF</t>
  </si>
  <si>
    <t>pg/ml</t>
  </si>
  <si>
    <t>ccl5</t>
  </si>
  <si>
    <t>ccl20</t>
  </si>
  <si>
    <t>ccl11</t>
  </si>
  <si>
    <t>cxcl17</t>
  </si>
  <si>
    <t>cxcl1</t>
  </si>
  <si>
    <t>cxcl9</t>
  </si>
  <si>
    <t>cxcl10</t>
  </si>
  <si>
    <t>ccl3</t>
  </si>
  <si>
    <t>ccl4</t>
  </si>
  <si>
    <t>cxcl13</t>
    <phoneticPr fontId="3" type="noConversion"/>
  </si>
  <si>
    <t>cxcl5</t>
  </si>
  <si>
    <t>ccl22</t>
  </si>
  <si>
    <t>PBS</t>
    <phoneticPr fontId="3" type="noConversion"/>
  </si>
  <si>
    <t>Melittin</t>
    <phoneticPr fontId="3" type="noConversion"/>
  </si>
  <si>
    <t>α-peptide-NP</t>
    <phoneticPr fontId="3" type="noConversion"/>
  </si>
  <si>
    <t>Mean</t>
  </si>
  <si>
    <t>Fold change</t>
    <phoneticPr fontId="1" type="noConversion"/>
  </si>
  <si>
    <t xml:space="preserve">
Sample ID</t>
    <phoneticPr fontId="1" type="noConversion"/>
  </si>
  <si>
    <t>cxcl13</t>
  </si>
  <si>
    <t>IL-6</t>
    <phoneticPr fontId="1" type="noConversion"/>
  </si>
  <si>
    <t>TNF-α</t>
    <phoneticPr fontId="1" type="noConversion"/>
  </si>
  <si>
    <t>IFN-γ</t>
    <phoneticPr fontId="1" type="noConversion"/>
  </si>
  <si>
    <t>CD4+</t>
    <phoneticPr fontId="1" type="noConversion"/>
  </si>
  <si>
    <t>CD8+</t>
    <phoneticPr fontId="1" type="noConversion"/>
  </si>
  <si>
    <t>B16</t>
    <phoneticPr fontId="1" type="noConversion"/>
  </si>
  <si>
    <t>Days after right tumor implantation</t>
    <phoneticPr fontId="1" type="noConversion"/>
  </si>
  <si>
    <t>Long  ( mm)</t>
  </si>
  <si>
    <t>Long  ( mm)</t>
    <phoneticPr fontId="1" type="noConversion"/>
  </si>
  <si>
    <t>Wide (mm)</t>
  </si>
  <si>
    <t>Wide (mm)</t>
    <phoneticPr fontId="1" type="noConversion"/>
  </si>
  <si>
    <t>Volume(mm3)</t>
  </si>
  <si>
    <t>Volume(mm3)</t>
    <phoneticPr fontId="1" type="noConversion"/>
  </si>
  <si>
    <t>Days after left tumor implantation</t>
    <phoneticPr fontId="1" type="noConversion"/>
  </si>
  <si>
    <t>Left tumor</t>
    <phoneticPr fontId="1" type="noConversion"/>
  </si>
  <si>
    <t>Dead</t>
    <phoneticPr fontId="6" type="noConversion"/>
  </si>
  <si>
    <t>Dead</t>
    <phoneticPr fontId="1" type="noConversion"/>
  </si>
  <si>
    <t>Right tumor</t>
    <phoneticPr fontId="1" type="noConversion"/>
  </si>
  <si>
    <t>Fig. S2b</t>
    <phoneticPr fontId="1" type="noConversion"/>
  </si>
  <si>
    <t>Melittin</t>
  </si>
  <si>
    <t>α-peptide-NP</t>
  </si>
  <si>
    <t>α-melittin-NP</t>
  </si>
  <si>
    <t>Number</t>
    <phoneticPr fontId="1" type="noConversion"/>
  </si>
  <si>
    <t>Fig. S3a</t>
    <phoneticPr fontId="1" type="noConversion"/>
  </si>
  <si>
    <t>Fig. S4</t>
    <phoneticPr fontId="1" type="noConversion"/>
  </si>
  <si>
    <t>melittin</t>
  </si>
  <si>
    <t>Fig.S5a</t>
    <phoneticPr fontId="1" type="noConversion"/>
  </si>
  <si>
    <t>μM</t>
    <phoneticPr fontId="1" type="noConversion"/>
  </si>
  <si>
    <t>Fig.S5b</t>
    <phoneticPr fontId="1" type="noConversion"/>
  </si>
  <si>
    <t>BMDC</t>
  </si>
  <si>
    <t>BMDC</t>
    <phoneticPr fontId="1" type="noConversion"/>
  </si>
  <si>
    <t>BMDM</t>
  </si>
  <si>
    <t>BMDM</t>
    <phoneticPr fontId="1" type="noConversion"/>
  </si>
  <si>
    <t>Fig.S5c</t>
    <phoneticPr fontId="1" type="noConversion"/>
  </si>
  <si>
    <t>B16F10</t>
  </si>
  <si>
    <t>B16F10</t>
    <phoneticPr fontId="1" type="noConversion"/>
  </si>
  <si>
    <t>Fig. S6</t>
    <phoneticPr fontId="1" type="noConversion"/>
  </si>
  <si>
    <t>zeta potential (mV)</t>
    <phoneticPr fontId="1" type="noConversion"/>
  </si>
  <si>
    <t>1 h</t>
    <phoneticPr fontId="1" type="noConversion"/>
  </si>
  <si>
    <t>Fig. S7</t>
    <phoneticPr fontId="1" type="noConversion"/>
  </si>
  <si>
    <t>FITC (μM)</t>
  </si>
  <si>
    <t>FITC (μM)</t>
    <phoneticPr fontId="1" type="noConversion"/>
  </si>
  <si>
    <t>MFI</t>
  </si>
  <si>
    <t>MFI</t>
    <phoneticPr fontId="1" type="noConversion"/>
  </si>
  <si>
    <t>Normalized MFI</t>
  </si>
  <si>
    <t>Normalized MFI</t>
    <phoneticPr fontId="1" type="noConversion"/>
  </si>
  <si>
    <t>Fig. S8</t>
    <phoneticPr fontId="1" type="noConversion"/>
  </si>
  <si>
    <t>μg/ml</t>
    <phoneticPr fontId="1" type="noConversion"/>
  </si>
  <si>
    <t>0 h</t>
  </si>
  <si>
    <t>72 h</t>
  </si>
  <si>
    <t>48 h</t>
  </si>
  <si>
    <t>24 h</t>
  </si>
  <si>
    <t>Tumor(L)</t>
  </si>
  <si>
    <t>IN(L)</t>
  </si>
  <si>
    <t>AN(L)</t>
  </si>
  <si>
    <t>Tumor(R)</t>
  </si>
  <si>
    <t>IN(R)</t>
  </si>
  <si>
    <t>AN(R)</t>
  </si>
  <si>
    <t>Heart</t>
  </si>
  <si>
    <t>Liver</t>
  </si>
  <si>
    <t>Spleen</t>
  </si>
  <si>
    <t>Lung</t>
  </si>
  <si>
    <t>Kidney</t>
  </si>
  <si>
    <t>Brain</t>
  </si>
  <si>
    <t>Fig. S11</t>
    <phoneticPr fontId="1" type="noConversion"/>
  </si>
  <si>
    <t>FITC concentration (ng/ml)</t>
    <phoneticPr fontId="1" type="noConversion"/>
  </si>
  <si>
    <r>
      <t xml:space="preserve">Weight </t>
    </r>
    <r>
      <rPr>
        <b/>
        <sz val="12"/>
        <color theme="1"/>
        <rFont val="等线"/>
        <family val="2"/>
        <charset val="134"/>
      </rPr>
      <t>（</t>
    </r>
    <r>
      <rPr>
        <b/>
        <sz val="12"/>
        <color theme="1"/>
        <rFont val="Times New Roman"/>
        <family val="1"/>
      </rPr>
      <t>mg</t>
    </r>
    <r>
      <rPr>
        <b/>
        <sz val="12"/>
        <color theme="1"/>
        <rFont val="等线"/>
        <family val="2"/>
        <charset val="134"/>
      </rPr>
      <t>）</t>
    </r>
    <phoneticPr fontId="1" type="noConversion"/>
  </si>
  <si>
    <t>FITC per mass (ng/mg)</t>
    <phoneticPr fontId="1" type="noConversion"/>
  </si>
  <si>
    <t>Fig. S12</t>
    <phoneticPr fontId="1" type="noConversion"/>
  </si>
  <si>
    <t>14 day</t>
    <phoneticPr fontId="1" type="noConversion"/>
  </si>
  <si>
    <t>16 day</t>
    <phoneticPr fontId="1" type="noConversion"/>
  </si>
  <si>
    <t>18 day</t>
    <phoneticPr fontId="1" type="noConversion"/>
  </si>
  <si>
    <t>19 day</t>
    <phoneticPr fontId="1" type="noConversion"/>
  </si>
  <si>
    <t>21 day</t>
    <phoneticPr fontId="1" type="noConversion"/>
  </si>
  <si>
    <t>1#</t>
  </si>
  <si>
    <t>2#</t>
  </si>
  <si>
    <t>3#</t>
  </si>
  <si>
    <t>4#</t>
  </si>
  <si>
    <t>5#</t>
  </si>
  <si>
    <t>6#</t>
  </si>
  <si>
    <t>Tumor free</t>
    <phoneticPr fontId="1" type="noConversion"/>
  </si>
  <si>
    <t>33 day</t>
    <phoneticPr fontId="1" type="noConversion"/>
  </si>
  <si>
    <t>31 day</t>
    <phoneticPr fontId="1" type="noConversion"/>
  </si>
  <si>
    <t>CD8+</t>
  </si>
  <si>
    <t>TNF-α</t>
  </si>
  <si>
    <t>CD4+</t>
  </si>
  <si>
    <t>Fig. S13a,b</t>
    <phoneticPr fontId="1" type="noConversion"/>
  </si>
  <si>
    <t>Fig. S13c</t>
    <phoneticPr fontId="1" type="noConversion"/>
  </si>
  <si>
    <t>IgG+ celll (%)</t>
  </si>
  <si>
    <t>IgG+ celll (%)</t>
    <phoneticPr fontId="1" type="noConversion"/>
  </si>
  <si>
    <r>
      <t xml:space="preserve">Mechanically digested in 10% PBS </t>
    </r>
    <r>
      <rPr>
        <sz val="8"/>
        <rFont val="Times Roman"/>
      </rPr>
      <t>（</t>
    </r>
    <r>
      <rPr>
        <sz val="8"/>
        <rFont val="Times New Roman"/>
        <family val="1"/>
      </rPr>
      <t>100 mg in 1 ml</t>
    </r>
    <r>
      <rPr>
        <sz val="8"/>
        <rFont val="Times Roman"/>
      </rPr>
      <t>）</t>
    </r>
    <phoneticPr fontId="1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*10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等线"/>
        <family val="2"/>
        <charset val="134"/>
      </rPr>
      <t>）</t>
    </r>
    <phoneticPr fontId="1" type="noConversion"/>
  </si>
  <si>
    <t>Fig. 6b</t>
    <phoneticPr fontId="1" type="noConversion"/>
  </si>
  <si>
    <t>Fig. 6c</t>
    <phoneticPr fontId="1" type="noConversion"/>
  </si>
  <si>
    <t>Fig. 6e</t>
    <phoneticPr fontId="1" type="noConversion"/>
  </si>
  <si>
    <t>Fig. 5b-c</t>
    <phoneticPr fontId="1" type="noConversion"/>
  </si>
  <si>
    <t>Fig. 5e</t>
    <phoneticPr fontId="1" type="noConversion"/>
  </si>
  <si>
    <t>Naïve</t>
    <phoneticPr fontId="1" type="noConversion"/>
  </si>
  <si>
    <r>
      <t>Size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mm3</t>
    </r>
    <r>
      <rPr>
        <sz val="12"/>
        <color theme="1"/>
        <rFont val="等线"/>
        <family val="2"/>
        <charset val="134"/>
      </rPr>
      <t>）</t>
    </r>
    <phoneticPr fontId="1" type="noConversion"/>
  </si>
  <si>
    <t>E0771</t>
    <phoneticPr fontId="1" type="noConversion"/>
  </si>
  <si>
    <t>Fig. 4b</t>
    <phoneticPr fontId="1" type="noConversion"/>
  </si>
  <si>
    <t>Fig. 3c</t>
    <phoneticPr fontId="1" type="noConversion"/>
  </si>
  <si>
    <t>Fig. 3d</t>
    <phoneticPr fontId="1" type="noConversion"/>
  </si>
  <si>
    <t>Fig. 2d</t>
    <phoneticPr fontId="1" type="noConversion"/>
  </si>
  <si>
    <t>3 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[$-1007F]0.00"/>
    <numFmt numFmtId="177" formatCode="0.00_ "/>
    <numFmt numFmtId="178" formatCode="0.00_);[Red]\(0.00\)"/>
  </numFmts>
  <fonts count="2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等线"/>
      <family val="2"/>
      <charset val="134"/>
    </font>
    <font>
      <sz val="8"/>
      <name val="Times Roman"/>
    </font>
    <font>
      <b/>
      <sz val="11"/>
      <name val="Times New Roman"/>
      <family val="1"/>
    </font>
    <font>
      <sz val="8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</font>
    <font>
      <sz val="12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6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8"/>
      <color rgb="FFFFFFFF"/>
      <name val="Times New Roman"/>
      <family val="1"/>
    </font>
    <font>
      <sz val="8"/>
      <color rgb="FFFFFFFF"/>
      <name val="Times New Roman"/>
      <family val="1"/>
    </font>
    <font>
      <sz val="8"/>
      <color rgb="FF0000FF"/>
      <name val="Times New Roman"/>
      <family val="1"/>
    </font>
    <font>
      <sz val="8"/>
      <color rgb="FF0433FF"/>
      <name val="Times New Roman"/>
      <family val="1"/>
    </font>
    <font>
      <sz val="16"/>
      <name val="Times New Roman"/>
      <family val="1"/>
    </font>
    <font>
      <b/>
      <sz val="16"/>
      <color theme="1"/>
      <name val="Times New Roman"/>
      <family val="1"/>
    </font>
    <font>
      <b/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796FD4"/>
        <bgColor rgb="FF000000"/>
      </patternFill>
    </fill>
    <fill>
      <patternFill patternType="solid">
        <fgColor rgb="FFCAC7E8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BDD7EE"/>
        <bgColor rgb="FF000000"/>
      </patternFill>
    </fill>
  </fills>
  <borders count="5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rgb="FFF5F5F5"/>
      </bottom>
      <diagonal/>
    </border>
    <border>
      <left style="thin">
        <color rgb="FFF5F5F5"/>
      </left>
      <right style="thin">
        <color rgb="FFF5F5F5"/>
      </right>
      <top style="thin">
        <color rgb="FFF5F5F5"/>
      </top>
      <bottom style="thin">
        <color rgb="FFF5F5F5"/>
      </bottom>
      <diagonal/>
    </border>
    <border>
      <left style="medium">
        <color auto="1"/>
      </left>
      <right style="thin">
        <color rgb="FFF5F5F5"/>
      </right>
      <top style="medium">
        <color auto="1"/>
      </top>
      <bottom style="thin">
        <color rgb="FFF5F5F5"/>
      </bottom>
      <diagonal/>
    </border>
    <border>
      <left style="thin">
        <color rgb="FFF5F5F5"/>
      </left>
      <right style="thin">
        <color rgb="FFF5F5F5"/>
      </right>
      <top style="medium">
        <color auto="1"/>
      </top>
      <bottom style="thin">
        <color rgb="FFF5F5F5"/>
      </bottom>
      <diagonal/>
    </border>
    <border>
      <left style="thin">
        <color rgb="FFF5F5F5"/>
      </left>
      <right style="medium">
        <color auto="1"/>
      </right>
      <top style="medium">
        <color auto="1"/>
      </top>
      <bottom style="thin">
        <color rgb="FFF5F5F5"/>
      </bottom>
      <diagonal/>
    </border>
    <border>
      <left style="medium">
        <color auto="1"/>
      </left>
      <right style="thin">
        <color rgb="FFF5F5F5"/>
      </right>
      <top/>
      <bottom style="thin">
        <color rgb="FFF5F5F5"/>
      </bottom>
      <diagonal/>
    </border>
    <border>
      <left style="thin">
        <color rgb="FFF5F5F5"/>
      </left>
      <right style="medium">
        <color auto="1"/>
      </right>
      <top style="thin">
        <color rgb="FFF5F5F5"/>
      </top>
      <bottom style="thin">
        <color rgb="FFF5F5F5"/>
      </bottom>
      <diagonal/>
    </border>
    <border>
      <left style="medium">
        <color auto="1"/>
      </left>
      <right style="thin">
        <color rgb="FFF5F5F5"/>
      </right>
      <top style="thin">
        <color rgb="FFF5F5F5"/>
      </top>
      <bottom/>
      <diagonal/>
    </border>
    <border>
      <left style="medium">
        <color auto="1"/>
      </left>
      <right style="thin">
        <color rgb="FFF5F5F5"/>
      </right>
      <top/>
      <bottom/>
      <diagonal/>
    </border>
    <border>
      <left style="medium">
        <color auto="1"/>
      </left>
      <right style="thin">
        <color rgb="FFF5F5F5"/>
      </right>
      <top/>
      <bottom style="medium">
        <color auto="1"/>
      </bottom>
      <diagonal/>
    </border>
    <border>
      <left style="thin">
        <color rgb="FFF5F5F5"/>
      </left>
      <right style="thin">
        <color rgb="FFF5F5F5"/>
      </right>
      <top style="thin">
        <color rgb="FFF5F5F5"/>
      </top>
      <bottom style="medium">
        <color auto="1"/>
      </bottom>
      <diagonal/>
    </border>
    <border>
      <left style="thin">
        <color rgb="FFF5F5F5"/>
      </left>
      <right style="medium">
        <color auto="1"/>
      </right>
      <top style="thin">
        <color rgb="FFF5F5F5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auto="1"/>
      </left>
      <right style="thin">
        <color rgb="FFF5F5F5"/>
      </right>
      <top style="medium">
        <color auto="1"/>
      </top>
      <bottom/>
      <diagonal/>
    </border>
    <border>
      <left/>
      <right style="thin">
        <color rgb="FFF5F5F5"/>
      </right>
      <top style="medium">
        <color auto="1"/>
      </top>
      <bottom style="thin">
        <color rgb="FFF5F5F5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auto="1"/>
      </left>
      <right style="thin">
        <color indexed="64"/>
      </right>
      <top style="thin">
        <color rgb="FF000000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3" xfId="0" applyFont="1" applyBorder="1" applyAlignment="1">
      <alignment horizontal="right" vertical="center"/>
    </xf>
    <xf numFmtId="0" fontId="0" fillId="0" borderId="0" xfId="0" applyBorder="1">
      <alignment vertical="center"/>
    </xf>
    <xf numFmtId="177" fontId="4" fillId="0" borderId="0" xfId="0" applyNumberFormat="1" applyFont="1" applyBorder="1" applyAlignment="1">
      <alignment horizontal="center"/>
    </xf>
    <xf numFmtId="177" fontId="5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7" fontId="4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3" xfId="0" applyFont="1" applyBorder="1">
      <alignment vertical="center"/>
    </xf>
    <xf numFmtId="0" fontId="2" fillId="0" borderId="9" xfId="0" applyFont="1" applyBorder="1">
      <alignment vertical="center"/>
    </xf>
    <xf numFmtId="0" fontId="2" fillId="5" borderId="9" xfId="0" applyFont="1" applyFill="1" applyBorder="1">
      <alignment vertical="center"/>
    </xf>
    <xf numFmtId="0" fontId="4" fillId="0" borderId="47" xfId="0" applyFont="1" applyBorder="1" applyAlignment="1"/>
    <xf numFmtId="0" fontId="11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7" xfId="0" applyFont="1" applyBorder="1" applyAlignment="1"/>
    <xf numFmtId="0" fontId="4" fillId="0" borderId="2" xfId="0" applyFont="1" applyBorder="1" applyAlignment="1"/>
    <xf numFmtId="0" fontId="4" fillId="0" borderId="0" xfId="0" applyFont="1" applyBorder="1" applyAlignment="1"/>
    <xf numFmtId="0" fontId="4" fillId="0" borderId="4" xfId="0" applyFont="1" applyBorder="1" applyAlignment="1"/>
    <xf numFmtId="0" fontId="4" fillId="0" borderId="8" xfId="0" applyFont="1" applyBorder="1" applyAlignment="1">
      <alignment horizontal="center"/>
    </xf>
    <xf numFmtId="0" fontId="4" fillId="0" borderId="8" xfId="0" applyFont="1" applyBorder="1" applyAlignment="1"/>
    <xf numFmtId="0" fontId="4" fillId="0" borderId="6" xfId="0" applyFont="1" applyBorder="1" applyAlignment="1"/>
    <xf numFmtId="0" fontId="12" fillId="5" borderId="9" xfId="0" applyFont="1" applyFill="1" applyBorder="1" applyAlignment="1">
      <alignment horizontal="left"/>
    </xf>
    <xf numFmtId="0" fontId="15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16" fillId="0" borderId="0" xfId="0" applyFont="1">
      <alignment vertical="center"/>
    </xf>
    <xf numFmtId="0" fontId="4" fillId="0" borderId="6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0" xfId="0" applyFont="1" applyBorder="1">
      <alignment vertical="center"/>
    </xf>
    <xf numFmtId="0" fontId="15" fillId="8" borderId="9" xfId="0" applyFont="1" applyFill="1" applyBorder="1">
      <alignment vertical="center"/>
    </xf>
    <xf numFmtId="0" fontId="15" fillId="8" borderId="9" xfId="0" applyFont="1" applyFill="1" applyBorder="1" applyAlignment="1">
      <alignment horizontal="right" vertical="center"/>
    </xf>
    <xf numFmtId="0" fontId="15" fillId="0" borderId="10" xfId="0" applyFont="1" applyBorder="1">
      <alignment vertical="center"/>
    </xf>
    <xf numFmtId="0" fontId="15" fillId="0" borderId="11" xfId="0" applyFont="1" applyBorder="1">
      <alignment vertical="center"/>
    </xf>
    <xf numFmtId="0" fontId="15" fillId="0" borderId="12" xfId="0" applyFont="1" applyBorder="1">
      <alignment vertical="center"/>
    </xf>
    <xf numFmtId="0" fontId="17" fillId="0" borderId="0" xfId="0" applyFont="1">
      <alignment vertical="center"/>
    </xf>
    <xf numFmtId="0" fontId="4" fillId="0" borderId="0" xfId="0" applyFont="1" applyAlignment="1"/>
    <xf numFmtId="0" fontId="12" fillId="0" borderId="0" xfId="0" applyFont="1" applyFill="1" applyBorder="1" applyAlignment="1">
      <alignment horizontal="left"/>
    </xf>
    <xf numFmtId="0" fontId="12" fillId="0" borderId="0" xfId="0" applyFont="1" applyAlignment="1"/>
    <xf numFmtId="0" fontId="12" fillId="0" borderId="0" xfId="0" applyFont="1" applyAlignment="1">
      <alignment horizontal="left"/>
    </xf>
    <xf numFmtId="0" fontId="5" fillId="0" borderId="0" xfId="0" applyFont="1" applyAlignment="1"/>
    <xf numFmtId="0" fontId="4" fillId="0" borderId="9" xfId="0" applyFont="1" applyBorder="1" applyAlignment="1">
      <alignment horizontal="right" vertical="center"/>
    </xf>
    <xf numFmtId="0" fontId="4" fillId="0" borderId="10" xfId="0" applyFont="1" applyFill="1" applyBorder="1">
      <alignment vertical="center"/>
    </xf>
    <xf numFmtId="0" fontId="4" fillId="0" borderId="11" xfId="0" applyFont="1" applyFill="1" applyBorder="1">
      <alignment vertical="center"/>
    </xf>
    <xf numFmtId="49" fontId="4" fillId="0" borderId="0" xfId="0" applyNumberFormat="1" applyFont="1">
      <alignment vertical="center"/>
    </xf>
    <xf numFmtId="0" fontId="4" fillId="0" borderId="12" xfId="0" applyFont="1" applyFill="1" applyBorder="1">
      <alignment vertical="center"/>
    </xf>
    <xf numFmtId="0" fontId="4" fillId="0" borderId="0" xfId="0" applyFont="1" applyFill="1">
      <alignment vertical="center"/>
    </xf>
    <xf numFmtId="0" fontId="2" fillId="7" borderId="9" xfId="0" applyFont="1" applyFill="1" applyBorder="1">
      <alignment vertical="center"/>
    </xf>
    <xf numFmtId="0" fontId="2" fillId="0" borderId="0" xfId="0" applyFont="1" applyAlignment="1">
      <alignment horizontal="left" vertical="center" indent="1"/>
    </xf>
    <xf numFmtId="0" fontId="2" fillId="5" borderId="9" xfId="0" applyFont="1" applyFill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50" xfId="0" applyFont="1" applyBorder="1" applyAlignment="1">
      <alignment horizontal="right"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5" borderId="13" xfId="0" applyFont="1" applyFill="1" applyBorder="1">
      <alignment vertical="center"/>
    </xf>
    <xf numFmtId="0" fontId="2" fillId="5" borderId="30" xfId="0" applyFont="1" applyFill="1" applyBorder="1">
      <alignment vertical="center"/>
    </xf>
    <xf numFmtId="0" fontId="2" fillId="5" borderId="42" xfId="0" applyFont="1" applyFill="1" applyBorder="1">
      <alignment vertical="center"/>
    </xf>
    <xf numFmtId="0" fontId="2" fillId="5" borderId="17" xfId="0" applyFont="1" applyFill="1" applyBorder="1">
      <alignment vertical="center"/>
    </xf>
    <xf numFmtId="0" fontId="2" fillId="5" borderId="43" xfId="0" applyFont="1" applyFill="1" applyBorder="1">
      <alignment vertical="center"/>
    </xf>
    <xf numFmtId="0" fontId="20" fillId="0" borderId="18" xfId="0" applyFont="1" applyBorder="1" applyAlignment="1">
      <alignment horizontal="center"/>
    </xf>
    <xf numFmtId="0" fontId="21" fillId="2" borderId="21" xfId="0" applyFont="1" applyFill="1" applyBorder="1" applyAlignment="1" applyProtection="1">
      <alignment horizontal="center" vertical="top" wrapText="1" readingOrder="1"/>
      <protection locked="0"/>
    </xf>
    <xf numFmtId="0" fontId="21" fillId="2" borderId="22" xfId="0" applyFont="1" applyFill="1" applyBorder="1" applyAlignment="1" applyProtection="1">
      <alignment horizontal="center" vertical="top" wrapText="1" readingOrder="1"/>
      <protection locked="0"/>
    </xf>
    <xf numFmtId="0" fontId="21" fillId="2" borderId="19" xfId="0" applyFont="1" applyFill="1" applyBorder="1" applyAlignment="1" applyProtection="1">
      <alignment horizontal="center" vertical="top" wrapText="1" readingOrder="1"/>
      <protection locked="0"/>
    </xf>
    <xf numFmtId="0" fontId="21" fillId="2" borderId="24" xfId="0" applyFont="1" applyFill="1" applyBorder="1" applyAlignment="1" applyProtection="1">
      <alignment horizontal="center" vertical="top" wrapText="1" readingOrder="1"/>
      <protection locked="0"/>
    </xf>
    <xf numFmtId="176" fontId="23" fillId="3" borderId="19" xfId="0" applyNumberFormat="1" applyFont="1" applyFill="1" applyBorder="1" applyAlignment="1" applyProtection="1">
      <alignment horizontal="right" vertical="top" wrapText="1" readingOrder="1"/>
      <protection locked="0"/>
    </xf>
    <xf numFmtId="0" fontId="23" fillId="3" borderId="19" xfId="0" applyFont="1" applyFill="1" applyBorder="1" applyAlignment="1" applyProtection="1">
      <alignment horizontal="right" vertical="top" wrapText="1" readingOrder="1"/>
      <protection locked="0"/>
    </xf>
    <xf numFmtId="176" fontId="23" fillId="3" borderId="24" xfId="0" applyNumberFormat="1" applyFont="1" applyFill="1" applyBorder="1" applyAlignment="1" applyProtection="1">
      <alignment horizontal="right" vertical="top" wrapText="1" readingOrder="1"/>
      <protection locked="0"/>
    </xf>
    <xf numFmtId="176" fontId="23" fillId="4" borderId="19" xfId="0" applyNumberFormat="1" applyFont="1" applyFill="1" applyBorder="1" applyAlignment="1" applyProtection="1">
      <alignment horizontal="right" vertical="top" wrapText="1" readingOrder="1"/>
      <protection locked="0"/>
    </xf>
    <xf numFmtId="0" fontId="23" fillId="4" borderId="19" xfId="0" applyFont="1" applyFill="1" applyBorder="1" applyAlignment="1" applyProtection="1">
      <alignment horizontal="right" vertical="top" wrapText="1" readingOrder="1"/>
      <protection locked="0"/>
    </xf>
    <xf numFmtId="176" fontId="23" fillId="4" borderId="24" xfId="0" applyNumberFormat="1" applyFont="1" applyFill="1" applyBorder="1" applyAlignment="1" applyProtection="1">
      <alignment horizontal="right" vertical="top" wrapText="1" readingOrder="1"/>
      <protection locked="0"/>
    </xf>
    <xf numFmtId="176" fontId="23" fillId="4" borderId="28" xfId="0" applyNumberFormat="1" applyFont="1" applyFill="1" applyBorder="1" applyAlignment="1" applyProtection="1">
      <alignment horizontal="right" vertical="top" wrapText="1" readingOrder="1"/>
      <protection locked="0"/>
    </xf>
    <xf numFmtId="0" fontId="23" fillId="4" borderId="28" xfId="0" applyFont="1" applyFill="1" applyBorder="1" applyAlignment="1" applyProtection="1">
      <alignment horizontal="right" vertical="top" wrapText="1" readingOrder="1"/>
      <protection locked="0"/>
    </xf>
    <xf numFmtId="176" fontId="23" fillId="4" borderId="29" xfId="0" applyNumberFormat="1" applyFont="1" applyFill="1" applyBorder="1" applyAlignment="1" applyProtection="1">
      <alignment horizontal="right" vertical="top" wrapText="1" readingOrder="1"/>
      <protection locked="0"/>
    </xf>
    <xf numFmtId="0" fontId="21" fillId="2" borderId="34" xfId="0" applyFont="1" applyFill="1" applyBorder="1" applyAlignment="1" applyProtection="1">
      <alignment horizontal="center" vertical="top" wrapText="1" readingOrder="1"/>
      <protection locked="0"/>
    </xf>
    <xf numFmtId="0" fontId="21" fillId="2" borderId="35" xfId="0" applyFont="1" applyFill="1" applyBorder="1" applyAlignment="1" applyProtection="1">
      <alignment horizontal="center" vertical="top" wrapText="1" readingOrder="1"/>
      <protection locked="0"/>
    </xf>
    <xf numFmtId="0" fontId="21" fillId="2" borderId="36" xfId="0" applyFont="1" applyFill="1" applyBorder="1" applyAlignment="1" applyProtection="1">
      <alignment horizontal="center" vertical="top" wrapText="1" readingOrder="1"/>
      <protection locked="0"/>
    </xf>
    <xf numFmtId="0" fontId="21" fillId="2" borderId="37" xfId="0" applyFont="1" applyFill="1" applyBorder="1" applyAlignment="1" applyProtection="1">
      <alignment horizontal="center" vertical="top" wrapText="1" readingOrder="1"/>
      <protection locked="0"/>
    </xf>
    <xf numFmtId="176" fontId="20" fillId="0" borderId="38" xfId="0" applyNumberFormat="1" applyFont="1" applyBorder="1" applyAlignment="1"/>
    <xf numFmtId="176" fontId="20" fillId="0" borderId="39" xfId="0" applyNumberFormat="1" applyFont="1" applyBorder="1" applyAlignment="1"/>
    <xf numFmtId="0" fontId="20" fillId="0" borderId="30" xfId="0" applyFont="1" applyBorder="1" applyAlignment="1"/>
    <xf numFmtId="0" fontId="20" fillId="0" borderId="0" xfId="0" applyFont="1" applyBorder="1" applyAlignment="1"/>
    <xf numFmtId="0" fontId="20" fillId="0" borderId="31" xfId="0" applyFont="1" applyBorder="1" applyAlignment="1"/>
    <xf numFmtId="0" fontId="20" fillId="0" borderId="32" xfId="0" applyFont="1" applyBorder="1" applyAlignment="1"/>
    <xf numFmtId="0" fontId="20" fillId="0" borderId="33" xfId="0" applyFont="1" applyBorder="1" applyAlignment="1"/>
    <xf numFmtId="0" fontId="19" fillId="0" borderId="18" xfId="0" applyFont="1" applyBorder="1" applyAlignment="1">
      <alignment horizontal="center"/>
    </xf>
    <xf numFmtId="0" fontId="21" fillId="2" borderId="40" xfId="0" applyFont="1" applyFill="1" applyBorder="1" applyAlignment="1" applyProtection="1">
      <alignment horizontal="center" vertical="top" wrapText="1" readingOrder="1"/>
      <protection locked="0"/>
    </xf>
    <xf numFmtId="0" fontId="21" fillId="2" borderId="23" xfId="0" applyFont="1" applyFill="1" applyBorder="1" applyAlignment="1" applyProtection="1">
      <alignment horizontal="center" vertical="top" wrapText="1" readingOrder="1"/>
      <protection locked="0"/>
    </xf>
    <xf numFmtId="176" fontId="24" fillId="0" borderId="32" xfId="0" applyNumberFormat="1" applyFont="1" applyBorder="1" applyAlignment="1"/>
    <xf numFmtId="0" fontId="21" fillId="2" borderId="41" xfId="0" applyFont="1" applyFill="1" applyBorder="1" applyAlignment="1" applyProtection="1">
      <alignment horizontal="center" vertical="top" wrapText="1" readingOrder="1"/>
      <protection locked="0"/>
    </xf>
    <xf numFmtId="176" fontId="20" fillId="0" borderId="32" xfId="0" applyNumberFormat="1" applyFont="1" applyBorder="1" applyAlignment="1"/>
    <xf numFmtId="176" fontId="20" fillId="0" borderId="33" xfId="0" applyNumberFormat="1" applyFont="1" applyBorder="1" applyAlignment="1"/>
    <xf numFmtId="0" fontId="15" fillId="0" borderId="4" xfId="0" applyFont="1" applyBorder="1">
      <alignment vertical="center"/>
    </xf>
    <xf numFmtId="0" fontId="15" fillId="0" borderId="6" xfId="0" applyFont="1" applyBorder="1">
      <alignment vertical="center"/>
    </xf>
    <xf numFmtId="0" fontId="25" fillId="0" borderId="0" xfId="0" applyFont="1" applyAlignment="1"/>
    <xf numFmtId="0" fontId="2" fillId="6" borderId="9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 applyAlignment="1">
      <alignment horizontal="center" vertical="center"/>
    </xf>
    <xf numFmtId="0" fontId="13" fillId="0" borderId="0" xfId="0" applyFont="1" applyBorder="1">
      <alignment vertical="center"/>
    </xf>
    <xf numFmtId="0" fontId="2" fillId="0" borderId="47" xfId="0" applyFont="1" applyBorder="1">
      <alignment vertical="center"/>
    </xf>
    <xf numFmtId="0" fontId="2" fillId="0" borderId="48" xfId="0" applyFont="1" applyBorder="1">
      <alignment vertical="center"/>
    </xf>
    <xf numFmtId="0" fontId="13" fillId="0" borderId="49" xfId="0" applyFont="1" applyBorder="1">
      <alignment vertical="center"/>
    </xf>
    <xf numFmtId="0" fontId="15" fillId="0" borderId="47" xfId="0" applyFont="1" applyBorder="1">
      <alignment vertical="center"/>
    </xf>
    <xf numFmtId="0" fontId="15" fillId="0" borderId="48" xfId="0" applyFont="1" applyBorder="1">
      <alignment vertical="center"/>
    </xf>
    <xf numFmtId="0" fontId="27" fillId="0" borderId="49" xfId="0" applyFont="1" applyBorder="1">
      <alignment vertical="center"/>
    </xf>
    <xf numFmtId="177" fontId="4" fillId="0" borderId="1" xfId="0" applyNumberFormat="1" applyFont="1" applyBorder="1" applyAlignment="1">
      <alignment horizontal="center"/>
    </xf>
    <xf numFmtId="177" fontId="4" fillId="0" borderId="7" xfId="0" applyNumberFormat="1" applyFont="1" applyBorder="1" applyAlignment="1">
      <alignment horizontal="center"/>
    </xf>
    <xf numFmtId="177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77" fontId="4" fillId="0" borderId="3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77" fontId="4" fillId="0" borderId="5" xfId="0" applyNumberFormat="1" applyFont="1" applyBorder="1" applyAlignment="1">
      <alignment horizontal="center"/>
    </xf>
    <xf numFmtId="177" fontId="5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78" fontId="4" fillId="0" borderId="1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7" fontId="8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8" fontId="7" fillId="0" borderId="5" xfId="0" applyNumberFormat="1" applyFont="1" applyBorder="1" applyAlignment="1">
      <alignment horizontal="center" vertical="center"/>
    </xf>
    <xf numFmtId="177" fontId="7" fillId="0" borderId="8" xfId="0" applyNumberFormat="1" applyFont="1" applyBorder="1" applyAlignment="1">
      <alignment horizontal="center" vertical="center"/>
    </xf>
    <xf numFmtId="177" fontId="8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right" vertical="center"/>
    </xf>
    <xf numFmtId="0" fontId="15" fillId="0" borderId="9" xfId="0" applyFont="1" applyBorder="1">
      <alignment vertical="center"/>
    </xf>
    <xf numFmtId="0" fontId="15" fillId="9" borderId="6" xfId="0" applyFont="1" applyFill="1" applyBorder="1">
      <alignment vertical="center"/>
    </xf>
    <xf numFmtId="0" fontId="15" fillId="0" borderId="3" xfId="0" applyFont="1" applyBorder="1">
      <alignment vertical="center"/>
    </xf>
    <xf numFmtId="0" fontId="15" fillId="0" borderId="0" xfId="0" applyFont="1" applyAlignment="1">
      <alignment horizontal="left" vertical="center" indent="1"/>
    </xf>
    <xf numFmtId="0" fontId="15" fillId="0" borderId="5" xfId="0" applyFont="1" applyBorder="1">
      <alignment vertical="center"/>
    </xf>
    <xf numFmtId="0" fontId="15" fillId="0" borderId="8" xfId="0" applyFont="1" applyBorder="1">
      <alignment vertical="center"/>
    </xf>
    <xf numFmtId="0" fontId="15" fillId="0" borderId="1" xfId="0" applyFont="1" applyBorder="1">
      <alignment vertical="center"/>
    </xf>
    <xf numFmtId="0" fontId="15" fillId="0" borderId="7" xfId="0" applyFont="1" applyBorder="1">
      <alignment vertical="center"/>
    </xf>
    <xf numFmtId="0" fontId="15" fillId="0" borderId="2" xfId="0" applyFont="1" applyBorder="1">
      <alignment vertical="center"/>
    </xf>
    <xf numFmtId="0" fontId="15" fillId="0" borderId="0" xfId="0" applyFont="1" applyBorder="1">
      <alignment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47" xfId="0" applyFont="1" applyFill="1" applyBorder="1" applyAlignment="1">
      <alignment horizontal="center" vertical="center"/>
    </xf>
    <xf numFmtId="0" fontId="2" fillId="5" borderId="49" xfId="0" applyFont="1" applyFill="1" applyBorder="1" applyAlignment="1">
      <alignment horizontal="center" vertical="center"/>
    </xf>
    <xf numFmtId="0" fontId="15" fillId="8" borderId="52" xfId="0" applyFont="1" applyFill="1" applyBorder="1" applyAlignment="1">
      <alignment horizontal="center" vertical="center"/>
    </xf>
    <xf numFmtId="0" fontId="15" fillId="8" borderId="11" xfId="0" applyFont="1" applyFill="1" applyBorder="1" applyAlignment="1">
      <alignment horizontal="center" vertical="center"/>
    </xf>
    <xf numFmtId="0" fontId="15" fillId="8" borderId="51" xfId="0" applyFont="1" applyFill="1" applyBorder="1" applyAlignment="1">
      <alignment horizontal="center" vertical="center"/>
    </xf>
    <xf numFmtId="0" fontId="15" fillId="0" borderId="52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51" xfId="0" applyFont="1" applyBorder="1" applyAlignment="1">
      <alignment horizontal="center" vertical="center"/>
    </xf>
    <xf numFmtId="0" fontId="15" fillId="8" borderId="47" xfId="0" applyFont="1" applyFill="1" applyBorder="1" applyAlignment="1">
      <alignment horizontal="center" vertical="center"/>
    </xf>
    <xf numFmtId="0" fontId="15" fillId="8" borderId="48" xfId="0" applyFont="1" applyFill="1" applyBorder="1" applyAlignment="1">
      <alignment horizontal="center" vertical="center"/>
    </xf>
    <xf numFmtId="0" fontId="15" fillId="8" borderId="53" xfId="0" applyFont="1" applyFill="1" applyBorder="1" applyAlignment="1">
      <alignment horizontal="center" vertical="center"/>
    </xf>
    <xf numFmtId="0" fontId="15" fillId="8" borderId="10" xfId="0" applyFont="1" applyFill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6" fillId="5" borderId="47" xfId="0" applyFont="1" applyFill="1" applyBorder="1" applyAlignment="1">
      <alignment horizontal="center" vertical="center"/>
    </xf>
    <xf numFmtId="0" fontId="26" fillId="5" borderId="48" xfId="0" applyFont="1" applyFill="1" applyBorder="1" applyAlignment="1">
      <alignment horizontal="center" vertical="center"/>
    </xf>
    <xf numFmtId="0" fontId="26" fillId="0" borderId="48" xfId="0" applyFont="1" applyBorder="1" applyAlignment="1">
      <alignment horizontal="center" vertical="center"/>
    </xf>
    <xf numFmtId="0" fontId="26" fillId="0" borderId="49" xfId="0" applyFont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0" fontId="13" fillId="5" borderId="5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6" borderId="48" xfId="0" applyFont="1" applyFill="1" applyBorder="1" applyAlignment="1">
      <alignment horizontal="center" vertical="center"/>
    </xf>
    <xf numFmtId="0" fontId="13" fillId="0" borderId="48" xfId="0" applyFont="1" applyBorder="1" applyAlignment="1">
      <alignment horizontal="center" vertical="center"/>
    </xf>
    <xf numFmtId="0" fontId="13" fillId="0" borderId="49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48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15" fillId="8" borderId="52" xfId="0" applyFont="1" applyFill="1" applyBorder="1" applyAlignment="1">
      <alignment horizontal="center" vertical="center" wrapText="1"/>
    </xf>
    <xf numFmtId="0" fontId="15" fillId="8" borderId="11" xfId="0" applyFont="1" applyFill="1" applyBorder="1" applyAlignment="1">
      <alignment horizontal="center" vertical="center" wrapText="1"/>
    </xf>
    <xf numFmtId="0" fontId="15" fillId="8" borderId="51" xfId="0" applyFont="1" applyFill="1" applyBorder="1" applyAlignment="1">
      <alignment horizontal="center" vertical="center" wrapText="1"/>
    </xf>
    <xf numFmtId="49" fontId="2" fillId="0" borderId="17" xfId="0" applyNumberFormat="1" applyFont="1" applyBorder="1" applyAlignment="1">
      <alignment vertical="center"/>
    </xf>
    <xf numFmtId="0" fontId="2" fillId="0" borderId="43" xfId="0" applyFont="1" applyBorder="1" applyAlignment="1">
      <alignment vertical="center"/>
    </xf>
    <xf numFmtId="0" fontId="22" fillId="2" borderId="25" xfId="0" applyFont="1" applyFill="1" applyBorder="1" applyAlignment="1" applyProtection="1">
      <alignment horizontal="center" vertical="center" wrapText="1" readingOrder="1"/>
      <protection locked="0"/>
    </xf>
    <xf numFmtId="0" fontId="2" fillId="0" borderId="26" xfId="0" applyFont="1" applyBorder="1" applyAlignment="1">
      <alignment horizontal="center" vertical="center" wrapText="1" readingOrder="1"/>
    </xf>
    <xf numFmtId="0" fontId="2" fillId="0" borderId="23" xfId="0" applyFont="1" applyBorder="1" applyAlignment="1">
      <alignment horizontal="center" vertical="center" wrapText="1" readingOrder="1"/>
    </xf>
    <xf numFmtId="0" fontId="2" fillId="0" borderId="27" xfId="0" applyFont="1" applyBorder="1" applyAlignment="1">
      <alignment horizontal="center" vertical="center" wrapText="1" readingOrder="1"/>
    </xf>
    <xf numFmtId="0" fontId="19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1" fillId="2" borderId="20" xfId="0" applyFont="1" applyFill="1" applyBorder="1" applyAlignment="1" applyProtection="1">
      <alignment horizontal="center" vertical="top" wrapText="1" readingOrder="1"/>
      <protection locked="0"/>
    </xf>
    <xf numFmtId="0" fontId="20" fillId="2" borderId="23" xfId="0" applyFont="1" applyFill="1" applyBorder="1" applyAlignment="1" applyProtection="1">
      <alignment vertical="top" wrapText="1"/>
      <protection locked="0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5" borderId="14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2" fillId="0" borderId="47" xfId="0" applyFont="1" applyFill="1" applyBorder="1" applyAlignment="1">
      <alignment horizontal="left"/>
    </xf>
    <xf numFmtId="0" fontId="12" fillId="0" borderId="48" xfId="0" applyFont="1" applyFill="1" applyBorder="1" applyAlignment="1">
      <alignment horizontal="left"/>
    </xf>
    <xf numFmtId="0" fontId="12" fillId="0" borderId="49" xfId="0" applyFont="1" applyFill="1" applyBorder="1" applyAlignment="1">
      <alignment horizontal="left"/>
    </xf>
    <xf numFmtId="0" fontId="13" fillId="5" borderId="47" xfId="0" applyFont="1" applyFill="1" applyBorder="1" applyAlignment="1">
      <alignment horizontal="center" vertical="center"/>
    </xf>
    <xf numFmtId="0" fontId="13" fillId="5" borderId="48" xfId="0" applyFont="1" applyFill="1" applyBorder="1" applyAlignment="1">
      <alignment horizontal="center" vertical="center"/>
    </xf>
    <xf numFmtId="0" fontId="13" fillId="5" borderId="49" xfId="0" applyFont="1" applyFill="1" applyBorder="1" applyAlignment="1">
      <alignment horizontal="center" vertical="center"/>
    </xf>
    <xf numFmtId="0" fontId="4" fillId="0" borderId="8" xfId="0" applyFont="1" applyBorder="1" applyAlignment="1"/>
    <xf numFmtId="0" fontId="11" fillId="0" borderId="47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/>
    </xf>
    <xf numFmtId="0" fontId="4" fillId="5" borderId="47" xfId="0" applyFont="1" applyFill="1" applyBorder="1" applyAlignment="1">
      <alignment horizontal="center" vertical="center"/>
    </xf>
    <xf numFmtId="0" fontId="15" fillId="8" borderId="49" xfId="0" applyFont="1" applyFill="1" applyBorder="1" applyAlignment="1">
      <alignment horizontal="center" vertical="center"/>
    </xf>
    <xf numFmtId="0" fontId="15" fillId="8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 wrapText="1"/>
    </xf>
    <xf numFmtId="0" fontId="2" fillId="5" borderId="11" xfId="0" applyFont="1" applyFill="1" applyBorder="1" applyAlignment="1">
      <alignment horizontal="center" vertical="center" wrapText="1"/>
    </xf>
    <xf numFmtId="0" fontId="2" fillId="5" borderId="1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7A81FF"/>
      <color rgb="FF796FD4"/>
      <color rgb="FFFF40FF"/>
      <color rgb="FF00FDFF"/>
      <color rgb="FF0432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15900</xdr:colOff>
      <xdr:row>7</xdr:row>
      <xdr:rowOff>12700</xdr:rowOff>
    </xdr:from>
    <xdr:to>
      <xdr:col>8</xdr:col>
      <xdr:colOff>455561</xdr:colOff>
      <xdr:row>8</xdr:row>
      <xdr:rowOff>150898</xdr:rowOff>
    </xdr:to>
    <xdr:sp macro="" textlink="">
      <xdr:nvSpPr>
        <xdr:cNvPr id="3" name="右箭头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6008602" y="1256344"/>
          <a:ext cx="1065161" cy="341398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3118</xdr:colOff>
      <xdr:row>6</xdr:row>
      <xdr:rowOff>27312</xdr:rowOff>
    </xdr:from>
    <xdr:to>
      <xdr:col>8</xdr:col>
      <xdr:colOff>518924</xdr:colOff>
      <xdr:row>7</xdr:row>
      <xdr:rowOff>163871</xdr:rowOff>
    </xdr:to>
    <xdr:sp macro="" textlink="">
      <xdr:nvSpPr>
        <xdr:cNvPr id="2" name="右箭头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6008602" y="1256344"/>
          <a:ext cx="1065161" cy="341398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16</xdr:row>
      <xdr:rowOff>12700</xdr:rowOff>
    </xdr:from>
    <xdr:to>
      <xdr:col>6</xdr:col>
      <xdr:colOff>304800</xdr:colOff>
      <xdr:row>17</xdr:row>
      <xdr:rowOff>152400</xdr:rowOff>
    </xdr:to>
    <xdr:sp macro="" textlink="">
      <xdr:nvSpPr>
        <xdr:cNvPr id="2" name="下箭头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/>
      </xdr:nvSpPr>
      <xdr:spPr>
        <a:xfrm>
          <a:off x="6705600" y="3263900"/>
          <a:ext cx="203200" cy="34290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6</xdr:col>
      <xdr:colOff>101600</xdr:colOff>
      <xdr:row>32</xdr:row>
      <xdr:rowOff>63500</xdr:rowOff>
    </xdr:from>
    <xdr:to>
      <xdr:col>6</xdr:col>
      <xdr:colOff>304800</xdr:colOff>
      <xdr:row>34</xdr:row>
      <xdr:rowOff>0</xdr:rowOff>
    </xdr:to>
    <xdr:sp macro="" textlink="">
      <xdr:nvSpPr>
        <xdr:cNvPr id="3" name="下箭头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/>
      </xdr:nvSpPr>
      <xdr:spPr>
        <a:xfrm>
          <a:off x="5880100" y="6972300"/>
          <a:ext cx="203200" cy="34290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75342-C09B-804F-8A8E-0171DD14BB55}">
  <dimension ref="A2:O19"/>
  <sheetViews>
    <sheetView tabSelected="1" zoomScale="83" zoomScaleNormal="83" workbookViewId="0">
      <selection activeCell="F25" sqref="F25"/>
    </sheetView>
  </sheetViews>
  <sheetFormatPr baseColWidth="10" defaultRowHeight="16"/>
  <cols>
    <col min="1" max="1" width="10.83203125" style="29"/>
    <col min="2" max="2" width="12.6640625" style="29" customWidth="1"/>
    <col min="3" max="3" width="15.5" style="29" customWidth="1"/>
    <col min="4" max="6" width="10.83203125" style="29"/>
    <col min="7" max="7" width="13.6640625" style="29" customWidth="1"/>
    <col min="8" max="16384" width="10.83203125" style="29"/>
  </cols>
  <sheetData>
    <row r="2" spans="1:15">
      <c r="G2" s="173" t="s">
        <v>10</v>
      </c>
      <c r="H2" s="174"/>
      <c r="I2" s="174"/>
      <c r="J2" s="175"/>
      <c r="N2" s="179" t="s">
        <v>13</v>
      </c>
      <c r="O2" s="180"/>
    </row>
    <row r="3" spans="1:15">
      <c r="A3" s="29" t="s">
        <v>4</v>
      </c>
      <c r="B3" s="7"/>
      <c r="C3" s="161" t="s">
        <v>2</v>
      </c>
      <c r="E3" s="29" t="s">
        <v>5</v>
      </c>
      <c r="F3" s="7"/>
      <c r="G3" s="162" t="s">
        <v>6</v>
      </c>
      <c r="H3" s="162" t="s">
        <v>7</v>
      </c>
      <c r="I3" s="162" t="s">
        <v>8</v>
      </c>
      <c r="J3" s="162" t="s">
        <v>9</v>
      </c>
      <c r="L3" s="29" t="s">
        <v>11</v>
      </c>
      <c r="N3" s="162" t="s">
        <v>6</v>
      </c>
      <c r="O3" s="162" t="s">
        <v>7</v>
      </c>
    </row>
    <row r="4" spans="1:15">
      <c r="B4" s="176" t="s">
        <v>3</v>
      </c>
      <c r="C4" s="2">
        <v>34.1</v>
      </c>
      <c r="F4" s="176" t="s">
        <v>3</v>
      </c>
      <c r="G4" s="1">
        <v>7.55</v>
      </c>
      <c r="H4" s="5">
        <v>2.92</v>
      </c>
      <c r="I4" s="5">
        <v>0.1</v>
      </c>
      <c r="J4" s="2">
        <v>0.3</v>
      </c>
      <c r="M4" s="176" t="s">
        <v>12</v>
      </c>
      <c r="N4" s="5">
        <v>13.6</v>
      </c>
      <c r="O4" s="2">
        <v>15.9</v>
      </c>
    </row>
    <row r="5" spans="1:15">
      <c r="B5" s="177"/>
      <c r="C5" s="3">
        <v>35.1</v>
      </c>
      <c r="F5" s="177"/>
      <c r="G5" s="6">
        <v>5.85</v>
      </c>
      <c r="H5" s="7">
        <v>4.46</v>
      </c>
      <c r="I5" s="7">
        <v>9.1800000000000007E-2</v>
      </c>
      <c r="J5" s="3">
        <v>7.5999999999999998E-2</v>
      </c>
      <c r="M5" s="177"/>
      <c r="N5" s="7">
        <v>15.6</v>
      </c>
      <c r="O5" s="3">
        <v>18.3</v>
      </c>
    </row>
    <row r="6" spans="1:15">
      <c r="B6" s="177"/>
      <c r="C6" s="3">
        <v>36.200000000000003</v>
      </c>
      <c r="F6" s="177"/>
      <c r="G6" s="6">
        <v>3.79</v>
      </c>
      <c r="H6" s="7">
        <v>2.27</v>
      </c>
      <c r="I6" s="7">
        <v>1.6E-2</v>
      </c>
      <c r="J6" s="3">
        <v>5.5E-2</v>
      </c>
      <c r="M6" s="177"/>
      <c r="N6" s="7">
        <v>9.14</v>
      </c>
      <c r="O6" s="3">
        <v>13.4</v>
      </c>
    </row>
    <row r="7" spans="1:15">
      <c r="B7" s="177"/>
      <c r="C7" s="3">
        <v>29</v>
      </c>
      <c r="F7" s="177"/>
      <c r="G7" s="6">
        <v>6.01</v>
      </c>
      <c r="H7" s="7">
        <v>2.71</v>
      </c>
      <c r="I7" s="7">
        <v>2.7E-2</v>
      </c>
      <c r="J7" s="3">
        <v>0.18</v>
      </c>
      <c r="M7" s="177"/>
      <c r="N7" s="7">
        <v>10.9</v>
      </c>
      <c r="O7" s="3">
        <v>13</v>
      </c>
    </row>
    <row r="8" spans="1:15">
      <c r="B8" s="176" t="s">
        <v>0</v>
      </c>
      <c r="C8" s="3">
        <v>0.31</v>
      </c>
      <c r="F8" s="176" t="s">
        <v>0</v>
      </c>
      <c r="G8" s="6">
        <v>52.9</v>
      </c>
      <c r="H8" s="7">
        <v>9.1300000000000008</v>
      </c>
      <c r="I8" s="7">
        <v>0.7</v>
      </c>
      <c r="J8" s="3">
        <v>0.89</v>
      </c>
      <c r="M8" s="176" t="s">
        <v>3</v>
      </c>
      <c r="N8" s="7">
        <v>11.8</v>
      </c>
      <c r="O8" s="3">
        <v>15</v>
      </c>
    </row>
    <row r="9" spans="1:15">
      <c r="B9" s="177"/>
      <c r="C9" s="3">
        <v>0.22</v>
      </c>
      <c r="F9" s="177"/>
      <c r="G9" s="6">
        <v>35.5</v>
      </c>
      <c r="H9" s="7">
        <v>6.69</v>
      </c>
      <c r="I9" s="7">
        <v>0.34</v>
      </c>
      <c r="J9" s="3">
        <v>0.56999999999999995</v>
      </c>
      <c r="M9" s="177"/>
      <c r="N9" s="7">
        <v>10.3</v>
      </c>
      <c r="O9" s="3">
        <v>13.8</v>
      </c>
    </row>
    <row r="10" spans="1:15">
      <c r="B10" s="177"/>
      <c r="C10" s="3">
        <v>1.33</v>
      </c>
      <c r="F10" s="177"/>
      <c r="G10" s="6">
        <v>47.8</v>
      </c>
      <c r="H10" s="7">
        <v>14.7</v>
      </c>
      <c r="I10" s="7">
        <v>1.22</v>
      </c>
      <c r="J10" s="3">
        <v>0.46</v>
      </c>
      <c r="M10" s="177"/>
      <c r="N10" s="7">
        <v>15.9</v>
      </c>
      <c r="O10" s="3">
        <v>18.100000000000001</v>
      </c>
    </row>
    <row r="11" spans="1:15">
      <c r="B11" s="177"/>
      <c r="C11" s="3">
        <v>1.44</v>
      </c>
      <c r="F11" s="177"/>
      <c r="G11" s="6">
        <v>40.9</v>
      </c>
      <c r="H11" s="7">
        <v>10.199999999999999</v>
      </c>
      <c r="I11" s="7">
        <v>0.87</v>
      </c>
      <c r="J11" s="3">
        <v>0.49</v>
      </c>
      <c r="M11" s="177"/>
      <c r="N11" s="7">
        <v>16.5</v>
      </c>
      <c r="O11" s="3">
        <v>21</v>
      </c>
    </row>
    <row r="12" spans="1:15">
      <c r="B12" s="176" t="s">
        <v>1</v>
      </c>
      <c r="C12" s="3">
        <v>0.21</v>
      </c>
      <c r="F12" s="176" t="s">
        <v>1</v>
      </c>
      <c r="G12" s="6">
        <v>56.4</v>
      </c>
      <c r="H12" s="7">
        <v>10.1</v>
      </c>
      <c r="I12" s="7">
        <v>0.95</v>
      </c>
      <c r="J12" s="3">
        <v>0.95</v>
      </c>
      <c r="M12" s="176" t="s">
        <v>0</v>
      </c>
      <c r="N12" s="7">
        <v>15.5</v>
      </c>
      <c r="O12" s="3">
        <v>17.899999999999999</v>
      </c>
    </row>
    <row r="13" spans="1:15">
      <c r="B13" s="177"/>
      <c r="C13" s="3">
        <v>0.31</v>
      </c>
      <c r="F13" s="177"/>
      <c r="G13" s="6">
        <v>41</v>
      </c>
      <c r="H13" s="7">
        <v>8.84</v>
      </c>
      <c r="I13" s="7">
        <v>0.62</v>
      </c>
      <c r="J13" s="3">
        <v>0.89</v>
      </c>
      <c r="M13" s="177"/>
      <c r="N13" s="7">
        <v>16.2</v>
      </c>
      <c r="O13" s="3">
        <v>19.399999999999999</v>
      </c>
    </row>
    <row r="14" spans="1:15">
      <c r="B14" s="177"/>
      <c r="C14" s="3">
        <v>0.47</v>
      </c>
      <c r="F14" s="177"/>
      <c r="G14" s="6">
        <v>36.4</v>
      </c>
      <c r="H14" s="7">
        <v>12.7</v>
      </c>
      <c r="I14" s="7">
        <v>0.41</v>
      </c>
      <c r="J14" s="3">
        <v>0.9</v>
      </c>
      <c r="M14" s="177"/>
      <c r="N14" s="7">
        <v>16.899999999999999</v>
      </c>
      <c r="O14" s="3">
        <v>20.6</v>
      </c>
    </row>
    <row r="15" spans="1:15">
      <c r="B15" s="178"/>
      <c r="C15" s="4">
        <v>0.18</v>
      </c>
      <c r="F15" s="178"/>
      <c r="G15" s="8">
        <v>18.899999999999999</v>
      </c>
      <c r="H15" s="9">
        <v>8.23</v>
      </c>
      <c r="I15" s="9">
        <v>0.36</v>
      </c>
      <c r="J15" s="4">
        <v>0.87</v>
      </c>
      <c r="M15" s="177"/>
      <c r="N15" s="7">
        <v>13.5</v>
      </c>
      <c r="O15" s="3">
        <v>18.2</v>
      </c>
    </row>
    <row r="16" spans="1:15">
      <c r="M16" s="176" t="s">
        <v>1</v>
      </c>
      <c r="N16" s="7">
        <v>28.8</v>
      </c>
      <c r="O16" s="3">
        <v>34</v>
      </c>
    </row>
    <row r="17" spans="13:15">
      <c r="M17" s="177"/>
      <c r="N17" s="7">
        <v>18.7</v>
      </c>
      <c r="O17" s="3">
        <v>24.4</v>
      </c>
    </row>
    <row r="18" spans="13:15">
      <c r="M18" s="177"/>
      <c r="N18" s="7">
        <v>28.3</v>
      </c>
      <c r="O18" s="3">
        <v>32.700000000000003</v>
      </c>
    </row>
    <row r="19" spans="13:15">
      <c r="M19" s="178"/>
      <c r="N19" s="9">
        <v>29.3</v>
      </c>
      <c r="O19" s="4">
        <v>34.5</v>
      </c>
    </row>
  </sheetData>
  <mergeCells count="12">
    <mergeCell ref="M4:M7"/>
    <mergeCell ref="M8:M11"/>
    <mergeCell ref="M12:M15"/>
    <mergeCell ref="M16:M19"/>
    <mergeCell ref="N2:O2"/>
    <mergeCell ref="G2:J2"/>
    <mergeCell ref="B4:B7"/>
    <mergeCell ref="B8:B11"/>
    <mergeCell ref="B12:B15"/>
    <mergeCell ref="F4:F7"/>
    <mergeCell ref="F8:F11"/>
    <mergeCell ref="F12:F1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FBA56-5392-1D47-B876-EDCB735E494B}">
  <dimension ref="A2:K34"/>
  <sheetViews>
    <sheetView zoomScaleNormal="100" workbookViewId="0">
      <selection activeCell="M16" sqref="M16"/>
    </sheetView>
  </sheetViews>
  <sheetFormatPr baseColWidth="10" defaultRowHeight="16"/>
  <cols>
    <col min="1" max="16384" width="10.83203125" style="29"/>
  </cols>
  <sheetData>
    <row r="2" spans="1:11">
      <c r="A2" s="29" t="s">
        <v>84</v>
      </c>
    </row>
    <row r="3" spans="1:11">
      <c r="A3" s="29" t="s">
        <v>88</v>
      </c>
      <c r="B3" s="72" t="s">
        <v>85</v>
      </c>
      <c r="C3" s="180" t="s">
        <v>83</v>
      </c>
      <c r="D3" s="214"/>
      <c r="E3" s="214"/>
      <c r="F3" s="214" t="s">
        <v>0</v>
      </c>
      <c r="G3" s="214"/>
      <c r="H3" s="214"/>
      <c r="I3" s="214" t="s">
        <v>1</v>
      </c>
      <c r="J3" s="214"/>
      <c r="K3" s="214"/>
    </row>
    <row r="4" spans="1:11">
      <c r="B4" s="32">
        <v>0.3125</v>
      </c>
      <c r="C4" s="1">
        <v>103.13555233960446</v>
      </c>
      <c r="D4" s="5">
        <v>92.90882778581765</v>
      </c>
      <c r="E4" s="5">
        <v>97.057404727448144</v>
      </c>
      <c r="F4" s="5">
        <v>86.251808972503625</v>
      </c>
      <c r="G4" s="5">
        <v>95.031355523396044</v>
      </c>
      <c r="H4" s="5">
        <v>97.250361794500733</v>
      </c>
      <c r="I4" s="5">
        <v>101.6883743367101</v>
      </c>
      <c r="J4" s="5">
        <v>104.87216594307769</v>
      </c>
      <c r="K4" s="2">
        <v>87.120115774240219</v>
      </c>
    </row>
    <row r="5" spans="1:11">
      <c r="B5" s="32">
        <v>0.625</v>
      </c>
      <c r="C5" s="6">
        <v>96.767969126869275</v>
      </c>
      <c r="D5" s="7">
        <v>94.838398456343469</v>
      </c>
      <c r="E5" s="7">
        <v>85.672937771345886</v>
      </c>
      <c r="F5" s="7">
        <v>90.882778581765564</v>
      </c>
      <c r="G5" s="7">
        <v>79.305354558610702</v>
      </c>
      <c r="H5" s="7">
        <v>82.006753497346836</v>
      </c>
      <c r="I5" s="7">
        <v>89.339122045344922</v>
      </c>
      <c r="J5" s="7">
        <v>83.357452966714902</v>
      </c>
      <c r="K5" s="3">
        <v>89.435600578871203</v>
      </c>
    </row>
    <row r="6" spans="1:11">
      <c r="B6" s="32">
        <v>1.25</v>
      </c>
      <c r="C6" s="6">
        <v>72.937771345875547</v>
      </c>
      <c r="D6" s="7">
        <v>69.27158707187651</v>
      </c>
      <c r="E6" s="7">
        <v>86.058851905451036</v>
      </c>
      <c r="F6" s="7">
        <v>89.049686444766024</v>
      </c>
      <c r="G6" s="7">
        <v>82.199710564399425</v>
      </c>
      <c r="H6" s="7">
        <v>96.092619392185227</v>
      </c>
      <c r="I6" s="7">
        <v>89.242643511818613</v>
      </c>
      <c r="J6" s="7">
        <v>84.901109503135558</v>
      </c>
      <c r="K6" s="3">
        <v>90.496864447660414</v>
      </c>
    </row>
    <row r="7" spans="1:11">
      <c r="B7" s="32">
        <v>2.5</v>
      </c>
      <c r="C7" s="6">
        <v>71.008200675349727</v>
      </c>
      <c r="D7" s="7">
        <v>41.871683550410026</v>
      </c>
      <c r="E7" s="7">
        <v>50.168837433671008</v>
      </c>
      <c r="F7" s="7">
        <v>87.409551374819102</v>
      </c>
      <c r="G7" s="7">
        <v>88.374336710082019</v>
      </c>
      <c r="H7" s="7">
        <v>81.620839363241686</v>
      </c>
      <c r="I7" s="7">
        <v>87.988422575976855</v>
      </c>
      <c r="J7" s="7">
        <v>90.400385914134105</v>
      </c>
      <c r="K7" s="3">
        <v>98.50458273034252</v>
      </c>
    </row>
    <row r="8" spans="1:11">
      <c r="B8" s="32">
        <v>5</v>
      </c>
      <c r="C8" s="6">
        <v>30.487216594307764</v>
      </c>
      <c r="D8" s="7">
        <v>22.383019778099374</v>
      </c>
      <c r="E8" s="7">
        <v>21.514712976362759</v>
      </c>
      <c r="F8" s="7">
        <v>88.856729377713449</v>
      </c>
      <c r="G8" s="7">
        <v>81.813796430294261</v>
      </c>
      <c r="H8" s="7">
        <v>87.120115774240219</v>
      </c>
      <c r="I8" s="7">
        <v>98.215147129763636</v>
      </c>
      <c r="J8" s="7">
        <v>90.59334298118668</v>
      </c>
      <c r="K8" s="3">
        <v>94.548962855764586</v>
      </c>
    </row>
    <row r="9" spans="1:11">
      <c r="B9" s="32">
        <v>10</v>
      </c>
      <c r="C9" s="6">
        <v>18.716835504100334</v>
      </c>
      <c r="D9" s="7">
        <v>15.243608297153886</v>
      </c>
      <c r="E9" s="7">
        <v>14.664737095996141</v>
      </c>
      <c r="F9" s="7">
        <v>87.313072841292808</v>
      </c>
      <c r="G9" s="7">
        <v>82.103232030873116</v>
      </c>
      <c r="H9" s="7">
        <v>87.120115774240219</v>
      </c>
      <c r="I9" s="7">
        <v>92.329956584659911</v>
      </c>
      <c r="J9" s="7">
        <v>94.838398456343469</v>
      </c>
      <c r="K9" s="3">
        <v>94.066570188133142</v>
      </c>
    </row>
    <row r="10" spans="1:11">
      <c r="B10" s="32">
        <v>20</v>
      </c>
      <c r="C10" s="6">
        <v>4.6309696092619381</v>
      </c>
      <c r="D10" s="7">
        <v>9.9372889532079114</v>
      </c>
      <c r="E10" s="7">
        <v>9.6478533526290402</v>
      </c>
      <c r="F10" s="7">
        <v>93.391220453449094</v>
      </c>
      <c r="G10" s="7">
        <v>87.313072841292808</v>
      </c>
      <c r="H10" s="7">
        <v>81.717317896767966</v>
      </c>
      <c r="I10" s="7">
        <v>99.469368065605423</v>
      </c>
      <c r="J10" s="7">
        <v>95.803183791606372</v>
      </c>
      <c r="K10" s="3">
        <v>92.426435118186205</v>
      </c>
    </row>
    <row r="11" spans="1:11">
      <c r="B11" s="32">
        <v>30</v>
      </c>
      <c r="C11" s="6">
        <v>2.6869158878504695</v>
      </c>
      <c r="D11" s="7">
        <v>-0.46728971962616861</v>
      </c>
      <c r="E11" s="7">
        <v>-2.8037383177570088</v>
      </c>
      <c r="F11" s="7">
        <v>95.794392523364493</v>
      </c>
      <c r="G11" s="7">
        <v>89.602803738317746</v>
      </c>
      <c r="H11" s="7">
        <v>90.887850467289724</v>
      </c>
      <c r="I11" s="7">
        <v>65.887850467289738</v>
      </c>
      <c r="J11" s="7">
        <v>62.26635514018691</v>
      </c>
      <c r="K11" s="3">
        <v>69.626168224299079</v>
      </c>
    </row>
    <row r="12" spans="1:11">
      <c r="B12" s="32">
        <v>40</v>
      </c>
      <c r="C12" s="8">
        <v>-1.8691588785046713</v>
      </c>
      <c r="D12" s="9">
        <v>-0.35046728971962648</v>
      </c>
      <c r="E12" s="9">
        <v>0.93457943925233722</v>
      </c>
      <c r="F12" s="9">
        <v>79.205607476635507</v>
      </c>
      <c r="G12" s="9">
        <v>78.154205607476641</v>
      </c>
      <c r="H12" s="9">
        <v>74.649532710280369</v>
      </c>
      <c r="I12" s="9">
        <v>16.121500000000001</v>
      </c>
      <c r="J12" s="9">
        <v>31.65888</v>
      </c>
      <c r="K12" s="4">
        <v>27.686920000000001</v>
      </c>
    </row>
    <row r="13" spans="1:11">
      <c r="A13" s="29" t="s">
        <v>86</v>
      </c>
    </row>
    <row r="14" spans="1:11">
      <c r="A14" s="29" t="s">
        <v>90</v>
      </c>
      <c r="B14" s="72" t="s">
        <v>85</v>
      </c>
      <c r="C14" s="180" t="s">
        <v>83</v>
      </c>
      <c r="D14" s="214"/>
      <c r="E14" s="214"/>
      <c r="F14" s="214" t="s">
        <v>0</v>
      </c>
      <c r="G14" s="214"/>
      <c r="H14" s="214"/>
      <c r="I14" s="214" t="s">
        <v>1</v>
      </c>
      <c r="J14" s="214"/>
      <c r="K14" s="214"/>
    </row>
    <row r="15" spans="1:11">
      <c r="B15" s="32">
        <v>0.3125</v>
      </c>
      <c r="C15" s="1">
        <v>82.315112540192914</v>
      </c>
      <c r="D15" s="5">
        <v>115.11254019292603</v>
      </c>
      <c r="E15" s="5">
        <v>119.13183279742765</v>
      </c>
      <c r="F15" s="5">
        <v>98.713826366559488</v>
      </c>
      <c r="G15" s="5">
        <v>100.48231511254018</v>
      </c>
      <c r="H15" s="5">
        <v>96.945337620578755</v>
      </c>
      <c r="I15" s="5">
        <v>108.84244372990352</v>
      </c>
      <c r="J15" s="5">
        <v>94.212218649517681</v>
      </c>
      <c r="K15" s="2">
        <v>102.09003215434083</v>
      </c>
    </row>
    <row r="16" spans="1:11">
      <c r="B16" s="32">
        <v>0.625</v>
      </c>
      <c r="C16" s="6">
        <v>79.260450160771697</v>
      </c>
      <c r="D16" s="7">
        <v>113.98713826366557</v>
      </c>
      <c r="E16" s="7">
        <v>100.96463022508037</v>
      </c>
      <c r="F16" s="7">
        <v>83.601286173633426</v>
      </c>
      <c r="G16" s="7">
        <v>95.176848874598065</v>
      </c>
      <c r="H16" s="7">
        <v>80.064308681672031</v>
      </c>
      <c r="I16" s="7">
        <v>111.41479099678455</v>
      </c>
      <c r="J16" s="7">
        <v>104.34083601286173</v>
      </c>
      <c r="K16" s="3">
        <v>102.25080385852085</v>
      </c>
    </row>
    <row r="17" spans="1:11">
      <c r="B17" s="32">
        <v>1.25</v>
      </c>
      <c r="C17" s="6">
        <v>18.327974276527325</v>
      </c>
      <c r="D17" s="7">
        <v>28.135048231511245</v>
      </c>
      <c r="E17" s="7">
        <v>29.099678456591633</v>
      </c>
      <c r="F17" s="7">
        <v>98.553054662379395</v>
      </c>
      <c r="G17" s="7">
        <v>98.713826366559488</v>
      </c>
      <c r="H17" s="7">
        <v>101.92926045016077</v>
      </c>
      <c r="I17" s="7">
        <v>94.212218649517681</v>
      </c>
      <c r="J17" s="7">
        <v>100</v>
      </c>
      <c r="K17" s="3">
        <v>105.94855305466237</v>
      </c>
    </row>
    <row r="18" spans="1:11">
      <c r="B18" s="32">
        <v>2.5</v>
      </c>
      <c r="C18" s="6">
        <v>11.57556270096463</v>
      </c>
      <c r="D18" s="7">
        <v>15.755627009646306</v>
      </c>
      <c r="E18" s="7">
        <v>14.630225080385854</v>
      </c>
      <c r="F18" s="7">
        <v>101.60771704180065</v>
      </c>
      <c r="G18" s="7">
        <v>101.44694533762055</v>
      </c>
      <c r="H18" s="7">
        <v>77.491961414790993</v>
      </c>
      <c r="I18" s="7">
        <v>113.50482315112538</v>
      </c>
      <c r="J18" s="7">
        <v>104.66237942122186</v>
      </c>
      <c r="K18" s="3">
        <v>82.154340836012835</v>
      </c>
    </row>
    <row r="19" spans="1:11">
      <c r="B19" s="32">
        <v>5</v>
      </c>
      <c r="C19" s="6">
        <v>7.7170418006430879</v>
      </c>
      <c r="D19" s="7">
        <v>6.7524115755627019</v>
      </c>
      <c r="E19" s="7">
        <v>8.5209003215434098</v>
      </c>
      <c r="F19" s="7">
        <v>94.212218649517681</v>
      </c>
      <c r="G19" s="7">
        <v>104.98392282958197</v>
      </c>
      <c r="H19" s="7">
        <v>100.32154340836013</v>
      </c>
      <c r="I19" s="7">
        <v>84.244372990353682</v>
      </c>
      <c r="J19" s="7">
        <v>80.868167202572351</v>
      </c>
      <c r="K19" s="3">
        <v>94.694533762057858</v>
      </c>
    </row>
    <row r="20" spans="1:11">
      <c r="B20" s="32">
        <v>10</v>
      </c>
      <c r="C20" s="6">
        <v>3.0546623794212238</v>
      </c>
      <c r="D20" s="7">
        <v>3.0546623794212238</v>
      </c>
      <c r="E20" s="7">
        <v>2.8938906752411597</v>
      </c>
      <c r="F20" s="7">
        <v>105.14469453376203</v>
      </c>
      <c r="G20" s="7">
        <v>111.09324758842443</v>
      </c>
      <c r="H20" s="7">
        <v>90.836012861736322</v>
      </c>
      <c r="I20" s="7">
        <v>79.742765273311889</v>
      </c>
      <c r="J20" s="7">
        <v>84.405144694533732</v>
      </c>
      <c r="K20" s="3">
        <v>78.456591639871377</v>
      </c>
    </row>
    <row r="21" spans="1:11">
      <c r="B21" s="32">
        <v>20</v>
      </c>
      <c r="C21" s="6">
        <v>1.9292604501607733</v>
      </c>
      <c r="D21" s="7">
        <v>2.2508038585209018</v>
      </c>
      <c r="E21" s="7">
        <v>-0.80385852090032217</v>
      </c>
      <c r="F21" s="7">
        <v>79.742765273311889</v>
      </c>
      <c r="G21" s="7">
        <v>84.405144694533732</v>
      </c>
      <c r="H21" s="7">
        <v>78.456591639871377</v>
      </c>
      <c r="I21" s="7">
        <v>54.662379421221864</v>
      </c>
      <c r="J21" s="7">
        <v>69.935691318327969</v>
      </c>
      <c r="K21" s="3">
        <v>81.350482315112529</v>
      </c>
    </row>
    <row r="22" spans="1:11">
      <c r="B22" s="32">
        <v>30</v>
      </c>
      <c r="C22" s="6">
        <v>0.45172219085262605</v>
      </c>
      <c r="D22" s="7">
        <v>2.7103331451157531</v>
      </c>
      <c r="E22" s="7">
        <v>-0.11293054771315651</v>
      </c>
      <c r="F22" s="7">
        <v>75.09881</v>
      </c>
      <c r="G22" s="7">
        <v>79.728970000000004</v>
      </c>
      <c r="H22" s="7">
        <v>80.632409999999993</v>
      </c>
      <c r="I22" s="7">
        <v>33.314509999999999</v>
      </c>
      <c r="J22" s="7">
        <v>32.072279999999999</v>
      </c>
      <c r="K22" s="3">
        <v>26.651610000000002</v>
      </c>
    </row>
    <row r="23" spans="1:11">
      <c r="B23" s="32">
        <v>40</v>
      </c>
      <c r="C23" s="8">
        <v>0.11293054771315651</v>
      </c>
      <c r="D23" s="9">
        <v>1.5810276679841913</v>
      </c>
      <c r="E23" s="9">
        <v>0.45172219085262605</v>
      </c>
      <c r="F23" s="9">
        <v>69.452290000000005</v>
      </c>
      <c r="G23" s="9">
        <v>72.049689999999998</v>
      </c>
      <c r="H23" s="9">
        <v>71.03331</v>
      </c>
      <c r="I23" s="9">
        <v>17.7301</v>
      </c>
      <c r="J23" s="9">
        <v>6.888763</v>
      </c>
      <c r="K23" s="4">
        <v>13.6646</v>
      </c>
    </row>
    <row r="24" spans="1:11">
      <c r="A24" s="29" t="s">
        <v>91</v>
      </c>
    </row>
    <row r="25" spans="1:11">
      <c r="A25" s="29" t="s">
        <v>93</v>
      </c>
      <c r="B25" s="72" t="s">
        <v>85</v>
      </c>
      <c r="C25" s="180" t="s">
        <v>83</v>
      </c>
      <c r="D25" s="214"/>
      <c r="E25" s="214"/>
      <c r="F25" s="214" t="s">
        <v>0</v>
      </c>
      <c r="G25" s="214"/>
      <c r="H25" s="214"/>
      <c r="I25" s="214" t="s">
        <v>1</v>
      </c>
      <c r="J25" s="214"/>
      <c r="K25" s="214"/>
    </row>
    <row r="26" spans="1:11">
      <c r="B26" s="32">
        <v>0.3125</v>
      </c>
      <c r="C26" s="1">
        <v>87.157630736392747</v>
      </c>
      <c r="D26" s="5">
        <v>98.790501600853773</v>
      </c>
      <c r="E26" s="5">
        <v>99.537566702241193</v>
      </c>
      <c r="F26" s="5">
        <v>108.82251867662754</v>
      </c>
      <c r="G26" s="5">
        <v>85.556776947705444</v>
      </c>
      <c r="H26" s="5">
        <v>88.224866595517597</v>
      </c>
      <c r="I26" s="5">
        <v>91.238470000000007</v>
      </c>
      <c r="J26" s="5">
        <v>91.534909999999996</v>
      </c>
      <c r="K26" s="2">
        <v>92.621870000000001</v>
      </c>
    </row>
    <row r="27" spans="1:11">
      <c r="B27" s="32">
        <v>0.625</v>
      </c>
      <c r="C27" s="6">
        <v>86.090394877267869</v>
      </c>
      <c r="D27" s="7">
        <v>91.960192102454627</v>
      </c>
      <c r="E27" s="7">
        <v>108.18217716115261</v>
      </c>
      <c r="F27" s="7">
        <v>91.213127001067235</v>
      </c>
      <c r="G27" s="7">
        <v>92.066915688367118</v>
      </c>
      <c r="H27" s="7">
        <v>113.9452508004269</v>
      </c>
      <c r="I27" s="7">
        <v>98.470330843116329</v>
      </c>
      <c r="J27" s="7">
        <v>103.9855</v>
      </c>
      <c r="K27" s="3">
        <v>98.451909999999998</v>
      </c>
    </row>
    <row r="28" spans="1:11">
      <c r="B28" s="32">
        <v>1.25</v>
      </c>
      <c r="C28" s="6">
        <v>69.65496264674492</v>
      </c>
      <c r="D28" s="7">
        <v>67.200320170757735</v>
      </c>
      <c r="E28" s="7">
        <v>69.975133404482378</v>
      </c>
      <c r="F28" s="7">
        <v>98.897225186766264</v>
      </c>
      <c r="G28" s="7">
        <v>93.240875133404472</v>
      </c>
      <c r="H28" s="7">
        <v>112.02422625400214</v>
      </c>
      <c r="I28" s="7">
        <v>117.4242</v>
      </c>
      <c r="J28" s="7">
        <v>103.48633938100321</v>
      </c>
      <c r="K28" s="3">
        <v>87.681160000000006</v>
      </c>
    </row>
    <row r="29" spans="1:11">
      <c r="B29" s="32">
        <v>2.5</v>
      </c>
      <c r="C29" s="6">
        <v>20.882283884738523</v>
      </c>
      <c r="D29" s="7">
        <v>22.162966915688365</v>
      </c>
      <c r="E29" s="7">
        <v>22.056243329775878</v>
      </c>
      <c r="F29" s="7">
        <v>94.948452508004266</v>
      </c>
      <c r="G29" s="7">
        <v>108.18217716115261</v>
      </c>
      <c r="H29" s="7">
        <v>117.78729989327643</v>
      </c>
      <c r="I29" s="7">
        <v>102.8739752</v>
      </c>
      <c r="J29" s="7">
        <v>94.696969999999993</v>
      </c>
      <c r="K29" s="3">
        <v>79.479579999999999</v>
      </c>
    </row>
    <row r="30" spans="1:11">
      <c r="B30" s="32">
        <v>5</v>
      </c>
      <c r="C30" s="6">
        <v>10.743543223052294</v>
      </c>
      <c r="D30" s="7">
        <v>20.882283884738523</v>
      </c>
      <c r="E30" s="7">
        <v>23.870544290288155</v>
      </c>
      <c r="F30" s="7">
        <v>92.600533617929543</v>
      </c>
      <c r="G30" s="7">
        <v>92.066915688367118</v>
      </c>
      <c r="H30" s="7">
        <v>109.99647812166489</v>
      </c>
      <c r="I30" s="7">
        <v>1.5151479999999999</v>
      </c>
      <c r="J30" s="7">
        <v>0.62582000000000004</v>
      </c>
      <c r="K30" s="3">
        <v>2.108034</v>
      </c>
    </row>
    <row r="31" spans="1:11">
      <c r="B31" s="32">
        <v>10</v>
      </c>
      <c r="C31" s="6">
        <v>5.300640341515475</v>
      </c>
      <c r="D31" s="7">
        <v>5.1939167556029879</v>
      </c>
      <c r="E31" s="7">
        <v>3.5930629669156868</v>
      </c>
      <c r="F31" s="7">
        <v>86.19711846318036</v>
      </c>
      <c r="G31" s="7">
        <v>103.16616862326573</v>
      </c>
      <c r="H31" s="7">
        <v>92.918310276679847</v>
      </c>
      <c r="I31" s="7">
        <v>0.23056299999999999</v>
      </c>
      <c r="J31" s="7">
        <v>0.724634</v>
      </c>
      <c r="K31" s="3">
        <v>1.2187060000000001</v>
      </c>
    </row>
    <row r="32" spans="1:11">
      <c r="B32" s="32">
        <v>20</v>
      </c>
      <c r="C32" s="6">
        <v>0.28463180362860219</v>
      </c>
      <c r="D32" s="7">
        <v>7.1184631803628703E-2</v>
      </c>
      <c r="E32" s="7">
        <v>-3.5538954108858052E-2</v>
      </c>
      <c r="F32" s="7">
        <v>81.714727854855923</v>
      </c>
      <c r="G32" s="7">
        <v>88.651760939167545</v>
      </c>
      <c r="H32" s="7">
        <v>73.603735330000006</v>
      </c>
      <c r="I32" s="7">
        <v>-6.5879999999999994E-2</v>
      </c>
      <c r="J32" s="7">
        <v>0.52700599999999997</v>
      </c>
      <c r="K32" s="3">
        <v>0.52700599999999997</v>
      </c>
    </row>
    <row r="33" spans="2:11">
      <c r="B33" s="32">
        <v>30</v>
      </c>
      <c r="C33" s="6">
        <v>1.4965259219668625</v>
      </c>
      <c r="D33" s="7">
        <v>2.4585783003741324</v>
      </c>
      <c r="E33" s="7">
        <v>-1.0689470871191886</v>
      </c>
      <c r="F33" s="7">
        <v>65.954035275253872</v>
      </c>
      <c r="G33" s="7">
        <v>74.71940138963123</v>
      </c>
      <c r="H33" s="7">
        <v>66.702298236237311</v>
      </c>
      <c r="I33" s="7">
        <v>0.21378941742383772</v>
      </c>
      <c r="J33" s="7">
        <v>2.1378941742383759</v>
      </c>
      <c r="K33" s="3">
        <v>-1.1758417958311058</v>
      </c>
    </row>
    <row r="34" spans="2:11">
      <c r="B34" s="32">
        <v>40</v>
      </c>
      <c r="C34" s="8">
        <v>0.42757883484767545</v>
      </c>
      <c r="D34" s="9">
        <v>-0.10689470871191886</v>
      </c>
      <c r="E34" s="9">
        <v>0.10689470871191886</v>
      </c>
      <c r="F34" s="9">
        <v>69.695350080171039</v>
      </c>
      <c r="G34" s="9">
        <v>59.861036878674511</v>
      </c>
      <c r="H34" s="9">
        <v>60.395510422234111</v>
      </c>
      <c r="I34" s="9">
        <v>-0.96205237840726965</v>
      </c>
      <c r="J34" s="9">
        <v>0.53447354355959431</v>
      </c>
      <c r="K34" s="4">
        <v>0</v>
      </c>
    </row>
  </sheetData>
  <mergeCells count="9">
    <mergeCell ref="C25:E25"/>
    <mergeCell ref="F25:H25"/>
    <mergeCell ref="I25:K25"/>
    <mergeCell ref="C3:E3"/>
    <mergeCell ref="F3:H3"/>
    <mergeCell ref="I3:K3"/>
    <mergeCell ref="C14:E14"/>
    <mergeCell ref="F14:H14"/>
    <mergeCell ref="I14:K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F037E-275E-4B4B-BD05-81492C8166EA}">
  <dimension ref="A2:F5"/>
  <sheetViews>
    <sheetView zoomScaleNormal="100" workbookViewId="0">
      <selection activeCell="K20" sqref="K20"/>
    </sheetView>
  </sheetViews>
  <sheetFormatPr baseColWidth="10" defaultRowHeight="16"/>
  <cols>
    <col min="1" max="1" width="10.83203125" style="29"/>
    <col min="2" max="2" width="9.83203125" style="29" customWidth="1"/>
    <col min="3" max="16384" width="10.83203125" style="29"/>
  </cols>
  <sheetData>
    <row r="2" spans="1:6">
      <c r="A2" s="29" t="s">
        <v>94</v>
      </c>
      <c r="C2" s="179" t="s">
        <v>95</v>
      </c>
      <c r="D2" s="211"/>
      <c r="E2" s="211"/>
      <c r="F2" s="180"/>
    </row>
    <row r="3" spans="1:6">
      <c r="B3" s="32" t="s">
        <v>92</v>
      </c>
      <c r="C3" s="1">
        <v>-30.4</v>
      </c>
      <c r="D3" s="5">
        <v>-26.4</v>
      </c>
      <c r="E3" s="5">
        <v>-26.6</v>
      </c>
      <c r="F3" s="2">
        <v>-27.2</v>
      </c>
    </row>
    <row r="4" spans="1:6">
      <c r="B4" s="32" t="s">
        <v>89</v>
      </c>
      <c r="C4" s="6">
        <v>-12</v>
      </c>
      <c r="D4" s="7">
        <v>-11.2</v>
      </c>
      <c r="E4" s="7">
        <v>-6.33</v>
      </c>
      <c r="F4" s="3">
        <v>-13.6</v>
      </c>
    </row>
    <row r="5" spans="1:6">
      <c r="B5" s="32" t="s">
        <v>87</v>
      </c>
      <c r="C5" s="8">
        <v>-9.4600000000000009</v>
      </c>
      <c r="D5" s="9">
        <v>-14.6</v>
      </c>
      <c r="E5" s="9">
        <v>-16.399999999999999</v>
      </c>
      <c r="F5" s="4">
        <v>-18.100000000000001</v>
      </c>
    </row>
  </sheetData>
  <mergeCells count="1">
    <mergeCell ref="C2:F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6AD3E-0009-F941-B4F9-2BD685CF534D}">
  <dimension ref="A2:O12"/>
  <sheetViews>
    <sheetView zoomScaleNormal="100" workbookViewId="0">
      <selection activeCell="C2" sqref="C2:G2"/>
    </sheetView>
  </sheetViews>
  <sheetFormatPr baseColWidth="10" defaultRowHeight="16"/>
  <cols>
    <col min="1" max="16384" width="10.83203125" style="29"/>
  </cols>
  <sheetData>
    <row r="2" spans="1:15">
      <c r="A2" s="29" t="s">
        <v>97</v>
      </c>
      <c r="C2" s="179" t="s">
        <v>101</v>
      </c>
      <c r="D2" s="211"/>
      <c r="E2" s="211"/>
      <c r="F2" s="211"/>
      <c r="G2" s="180"/>
      <c r="K2" s="179" t="s">
        <v>103</v>
      </c>
      <c r="L2" s="211"/>
      <c r="M2" s="211"/>
      <c r="N2" s="211"/>
      <c r="O2" s="180"/>
    </row>
    <row r="3" spans="1:15">
      <c r="A3" s="29" t="s">
        <v>96</v>
      </c>
      <c r="B3" s="31" t="s">
        <v>99</v>
      </c>
      <c r="C3" s="70">
        <v>0</v>
      </c>
      <c r="D3" s="70">
        <v>1.25</v>
      </c>
      <c r="E3" s="70">
        <v>2.5</v>
      </c>
      <c r="F3" s="70">
        <v>5</v>
      </c>
      <c r="G3" s="70">
        <v>10</v>
      </c>
      <c r="J3" s="31" t="s">
        <v>99</v>
      </c>
      <c r="K3" s="70">
        <v>0</v>
      </c>
      <c r="L3" s="70">
        <v>1.25</v>
      </c>
      <c r="M3" s="70">
        <v>2.5</v>
      </c>
      <c r="N3" s="70">
        <v>5</v>
      </c>
      <c r="O3" s="70">
        <v>10</v>
      </c>
    </row>
    <row r="4" spans="1:15">
      <c r="B4" s="173" t="s">
        <v>93</v>
      </c>
      <c r="C4" s="6">
        <v>11</v>
      </c>
      <c r="D4" s="7">
        <v>55.9</v>
      </c>
      <c r="E4" s="7">
        <v>58</v>
      </c>
      <c r="F4" s="7">
        <v>78.7</v>
      </c>
      <c r="G4" s="3">
        <v>150</v>
      </c>
      <c r="J4" s="176" t="s">
        <v>93</v>
      </c>
      <c r="K4" s="243">
        <f>AVERAGE(C4:C6)</f>
        <v>19.566666666666666</v>
      </c>
      <c r="L4" s="6">
        <f>D4/19.57</f>
        <v>2.8564128768523247</v>
      </c>
      <c r="M4" s="7">
        <f t="shared" ref="M4:O6" si="0">E4/19.57</f>
        <v>2.963719979560552</v>
      </c>
      <c r="N4" s="7">
        <f t="shared" si="0"/>
        <v>4.0214614205416455</v>
      </c>
      <c r="O4" s="3">
        <f t="shared" si="0"/>
        <v>7.664793050587634</v>
      </c>
    </row>
    <row r="5" spans="1:15">
      <c r="B5" s="209"/>
      <c r="C5" s="6">
        <v>22.3</v>
      </c>
      <c r="D5" s="7">
        <v>47.7</v>
      </c>
      <c r="E5" s="7">
        <v>58.1</v>
      </c>
      <c r="F5" s="7">
        <v>80</v>
      </c>
      <c r="G5" s="3">
        <v>155</v>
      </c>
      <c r="J5" s="177"/>
      <c r="K5" s="244"/>
      <c r="L5" s="6">
        <f t="shared" ref="L5:L6" si="1">D5/19.57</f>
        <v>2.4374041900868679</v>
      </c>
      <c r="M5" s="7">
        <f t="shared" si="0"/>
        <v>2.9688298415942769</v>
      </c>
      <c r="N5" s="7">
        <f t="shared" si="0"/>
        <v>4.0878896269800711</v>
      </c>
      <c r="O5" s="3">
        <f t="shared" si="0"/>
        <v>7.9202861522738885</v>
      </c>
    </row>
    <row r="6" spans="1:15">
      <c r="B6" s="210"/>
      <c r="C6" s="6">
        <v>25.4</v>
      </c>
      <c r="D6" s="7">
        <v>51.1</v>
      </c>
      <c r="E6" s="7">
        <v>65</v>
      </c>
      <c r="F6" s="7">
        <v>89.8</v>
      </c>
      <c r="G6" s="3">
        <v>175</v>
      </c>
      <c r="J6" s="178"/>
      <c r="K6" s="245"/>
      <c r="L6" s="6">
        <f t="shared" si="1"/>
        <v>2.6111394992335208</v>
      </c>
      <c r="M6" s="7">
        <f t="shared" si="0"/>
        <v>3.321410321921308</v>
      </c>
      <c r="N6" s="7">
        <f t="shared" si="0"/>
        <v>4.5886561062851303</v>
      </c>
      <c r="O6" s="3">
        <f t="shared" si="0"/>
        <v>8.9422585590189065</v>
      </c>
    </row>
    <row r="7" spans="1:15">
      <c r="B7" s="173" t="s">
        <v>88</v>
      </c>
      <c r="C7" s="6">
        <v>65.5</v>
      </c>
      <c r="D7" s="7">
        <v>61.1</v>
      </c>
      <c r="E7" s="7">
        <v>115</v>
      </c>
      <c r="F7" s="7">
        <v>262</v>
      </c>
      <c r="G7" s="3">
        <v>391</v>
      </c>
      <c r="J7" s="176" t="s">
        <v>88</v>
      </c>
      <c r="K7" s="243">
        <f>AVERAGE(C7:C9)</f>
        <v>59.066666666666663</v>
      </c>
      <c r="L7" s="6">
        <f>D7/59.07</f>
        <v>1.0343660064330455</v>
      </c>
      <c r="M7" s="7">
        <f t="shared" ref="M7:O7" si="2">E7/59.07</f>
        <v>1.946842728965634</v>
      </c>
      <c r="N7" s="7">
        <f t="shared" si="2"/>
        <v>4.4354156085999659</v>
      </c>
      <c r="O7" s="3">
        <f t="shared" si="2"/>
        <v>6.6192652784831552</v>
      </c>
    </row>
    <row r="8" spans="1:15">
      <c r="B8" s="209"/>
      <c r="C8" s="6">
        <v>45.9</v>
      </c>
      <c r="D8" s="7">
        <v>65.5</v>
      </c>
      <c r="E8" s="7">
        <v>131</v>
      </c>
      <c r="F8" s="7">
        <v>266</v>
      </c>
      <c r="G8" s="3">
        <v>435</v>
      </c>
      <c r="J8" s="177"/>
      <c r="K8" s="244"/>
      <c r="L8" s="6">
        <f t="shared" ref="L8:L9" si="3">D8/59.07</f>
        <v>1.1088539021499915</v>
      </c>
      <c r="M8" s="7">
        <f t="shared" ref="M8:O9" si="4">E8/59.07</f>
        <v>2.2177078042999829</v>
      </c>
      <c r="N8" s="7">
        <f t="shared" si="4"/>
        <v>4.5031318774335531</v>
      </c>
      <c r="O8" s="3">
        <f t="shared" si="4"/>
        <v>7.3641442356526152</v>
      </c>
    </row>
    <row r="9" spans="1:15">
      <c r="B9" s="210"/>
      <c r="C9" s="6">
        <v>65.8</v>
      </c>
      <c r="D9" s="7">
        <v>95.9</v>
      </c>
      <c r="E9" s="7">
        <v>175</v>
      </c>
      <c r="F9" s="7">
        <v>287</v>
      </c>
      <c r="G9" s="3">
        <v>647</v>
      </c>
      <c r="I9" s="71"/>
      <c r="J9" s="178"/>
      <c r="K9" s="245"/>
      <c r="L9" s="6">
        <f t="shared" si="3"/>
        <v>1.6234975452852549</v>
      </c>
      <c r="M9" s="7">
        <f t="shared" si="4"/>
        <v>2.962586761469443</v>
      </c>
      <c r="N9" s="7">
        <f t="shared" si="4"/>
        <v>4.8586422888098868</v>
      </c>
      <c r="O9" s="3">
        <f t="shared" si="4"/>
        <v>10.953106483832741</v>
      </c>
    </row>
    <row r="10" spans="1:15">
      <c r="B10" s="173" t="s">
        <v>90</v>
      </c>
      <c r="C10" s="6">
        <v>28.9</v>
      </c>
      <c r="D10" s="7">
        <v>40.799999999999997</v>
      </c>
      <c r="E10" s="7">
        <v>41.1</v>
      </c>
      <c r="F10" s="7">
        <v>48.7</v>
      </c>
      <c r="G10" s="3">
        <v>64.2</v>
      </c>
      <c r="J10" s="176" t="s">
        <v>90</v>
      </c>
      <c r="K10" s="243">
        <f>AVERAGE(C10:C12)</f>
        <v>33.93333333333333</v>
      </c>
      <c r="L10" s="6">
        <f>D10/33.93</f>
        <v>1.2024756852343059</v>
      </c>
      <c r="M10" s="7">
        <f t="shared" ref="M10:O12" si="5">E10/33.93</f>
        <v>1.2113174182139701</v>
      </c>
      <c r="N10" s="7">
        <f t="shared" si="5"/>
        <v>1.435307987032125</v>
      </c>
      <c r="O10" s="3">
        <f t="shared" si="5"/>
        <v>1.8921308576480991</v>
      </c>
    </row>
    <row r="11" spans="1:15">
      <c r="B11" s="209"/>
      <c r="C11" s="6">
        <v>38.1</v>
      </c>
      <c r="D11" s="7">
        <v>40.299999999999997</v>
      </c>
      <c r="E11" s="7">
        <v>40.9</v>
      </c>
      <c r="F11" s="7">
        <v>47.3</v>
      </c>
      <c r="G11" s="3">
        <v>63.8</v>
      </c>
      <c r="J11" s="177"/>
      <c r="K11" s="244"/>
      <c r="L11" s="6">
        <f t="shared" ref="L11:L12" si="6">D11/33.93</f>
        <v>1.1877394636015326</v>
      </c>
      <c r="M11" s="7">
        <f t="shared" si="5"/>
        <v>1.2054229295608605</v>
      </c>
      <c r="N11" s="7">
        <f t="shared" si="5"/>
        <v>1.3940465664603594</v>
      </c>
      <c r="O11" s="3">
        <f t="shared" si="5"/>
        <v>1.8803418803418803</v>
      </c>
    </row>
    <row r="12" spans="1:15">
      <c r="B12" s="210"/>
      <c r="C12" s="8">
        <v>34.799999999999997</v>
      </c>
      <c r="D12" s="9">
        <v>37.6</v>
      </c>
      <c r="E12" s="9">
        <v>40.799999999999997</v>
      </c>
      <c r="F12" s="9">
        <v>50</v>
      </c>
      <c r="G12" s="4">
        <v>58.8</v>
      </c>
      <c r="J12" s="178"/>
      <c r="K12" s="245"/>
      <c r="L12" s="8">
        <f t="shared" si="6"/>
        <v>1.1081638667845566</v>
      </c>
      <c r="M12" s="9">
        <f t="shared" si="5"/>
        <v>1.2024756852343059</v>
      </c>
      <c r="N12" s="9">
        <f t="shared" si="5"/>
        <v>1.4736221632773356</v>
      </c>
      <c r="O12" s="4">
        <f t="shared" si="5"/>
        <v>1.7329796640141466</v>
      </c>
    </row>
  </sheetData>
  <mergeCells count="11">
    <mergeCell ref="K2:O2"/>
    <mergeCell ref="K4:K6"/>
    <mergeCell ref="K7:K9"/>
    <mergeCell ref="K10:K12"/>
    <mergeCell ref="B4:B6"/>
    <mergeCell ref="C2:G2"/>
    <mergeCell ref="B7:B9"/>
    <mergeCell ref="B10:B12"/>
    <mergeCell ref="J4:J6"/>
    <mergeCell ref="J7:J9"/>
    <mergeCell ref="J10:J1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AEDF-F3B2-5844-B70F-04E05245C02E}">
  <dimension ref="A2:T34"/>
  <sheetViews>
    <sheetView zoomScaleNormal="100" workbookViewId="0">
      <selection activeCell="F10" sqref="F10"/>
    </sheetView>
  </sheetViews>
  <sheetFormatPr baseColWidth="10" defaultRowHeight="16"/>
  <cols>
    <col min="1" max="16384" width="10.83203125" style="29"/>
  </cols>
  <sheetData>
    <row r="2" spans="1:20">
      <c r="A2" s="29" t="s">
        <v>104</v>
      </c>
      <c r="C2" s="64" t="s">
        <v>105</v>
      </c>
      <c r="D2" s="46"/>
      <c r="E2" s="46"/>
      <c r="F2" s="46"/>
      <c r="G2" s="46"/>
    </row>
    <row r="3" spans="1:20">
      <c r="B3" s="214" t="s">
        <v>93</v>
      </c>
      <c r="C3" s="65">
        <v>2.3719220000000001</v>
      </c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</row>
    <row r="4" spans="1:20">
      <c r="B4" s="214"/>
      <c r="C4" s="66">
        <v>2.3062689999999999</v>
      </c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</row>
    <row r="5" spans="1:20">
      <c r="B5" s="214"/>
      <c r="C5" s="66">
        <v>2.4465690000000002</v>
      </c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</row>
    <row r="6" spans="1:20">
      <c r="B6" s="214" t="s">
        <v>88</v>
      </c>
      <c r="C6" s="66">
        <v>0.14150599999999999</v>
      </c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</row>
    <row r="7" spans="1:20">
      <c r="B7" s="214"/>
      <c r="C7" s="66">
        <v>8.0349000000000004E-2</v>
      </c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</row>
    <row r="8" spans="1:20">
      <c r="B8" s="214"/>
      <c r="C8" s="66">
        <v>0.162191</v>
      </c>
      <c r="H8" s="67"/>
      <c r="I8" s="67"/>
      <c r="J8" s="67"/>
      <c r="K8" s="67"/>
      <c r="L8" s="67"/>
      <c r="M8" s="67"/>
      <c r="N8" s="67"/>
      <c r="O8" s="46"/>
      <c r="P8" s="46"/>
      <c r="Q8" s="46"/>
      <c r="R8" s="46"/>
      <c r="S8" s="46"/>
      <c r="T8" s="46"/>
    </row>
    <row r="9" spans="1:20">
      <c r="B9" s="214" t="s">
        <v>90</v>
      </c>
      <c r="C9" s="66">
        <v>0.45987899999999998</v>
      </c>
      <c r="H9" s="46"/>
      <c r="I9" s="67"/>
      <c r="J9" s="67"/>
      <c r="K9" s="67"/>
      <c r="L9" s="67"/>
      <c r="M9" s="67"/>
      <c r="N9" s="67"/>
      <c r="O9" s="46"/>
      <c r="P9" s="46"/>
      <c r="Q9" s="46"/>
      <c r="R9" s="46"/>
      <c r="S9" s="46"/>
      <c r="T9" s="46"/>
    </row>
    <row r="10" spans="1:20">
      <c r="B10" s="214"/>
      <c r="C10" s="66">
        <v>0.39962199999999998</v>
      </c>
      <c r="H10" s="46"/>
      <c r="I10" s="67"/>
      <c r="J10" s="67"/>
      <c r="K10" s="67"/>
      <c r="L10" s="67"/>
      <c r="M10" s="67"/>
      <c r="N10" s="67"/>
      <c r="O10" s="46"/>
      <c r="P10" s="46"/>
      <c r="Q10" s="46"/>
      <c r="R10" s="46"/>
      <c r="S10" s="46"/>
      <c r="T10" s="46"/>
    </row>
    <row r="11" spans="1:20">
      <c r="B11" s="214"/>
      <c r="C11" s="68">
        <v>0.45358399999999999</v>
      </c>
      <c r="D11" s="46"/>
      <c r="E11" s="46"/>
      <c r="F11" s="46"/>
      <c r="H11" s="46"/>
      <c r="I11" s="67"/>
      <c r="J11" s="67"/>
      <c r="K11" s="67"/>
      <c r="L11" s="67"/>
      <c r="M11" s="67"/>
      <c r="N11" s="67"/>
      <c r="O11" s="46"/>
      <c r="P11" s="46"/>
      <c r="Q11" s="46"/>
      <c r="R11" s="46"/>
      <c r="S11" s="46"/>
      <c r="T11" s="46"/>
    </row>
    <row r="12" spans="1:20">
      <c r="B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</row>
    <row r="13" spans="1:20">
      <c r="B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</row>
    <row r="14" spans="1:20">
      <c r="B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</row>
    <row r="15" spans="1:20">
      <c r="B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</row>
    <row r="16" spans="1:20">
      <c r="B16" s="46"/>
      <c r="C16" s="69"/>
      <c r="D16" s="69"/>
      <c r="E16" s="69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</row>
    <row r="17" spans="2:20">
      <c r="B17" s="46"/>
      <c r="C17" s="69"/>
      <c r="D17" s="69"/>
      <c r="E17" s="69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</row>
    <row r="18" spans="2:20">
      <c r="B18" s="46"/>
      <c r="C18" s="69"/>
      <c r="D18" s="69"/>
      <c r="E18" s="69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</row>
    <row r="19" spans="2:20">
      <c r="B19" s="46"/>
      <c r="C19" s="69"/>
      <c r="D19" s="69"/>
      <c r="E19" s="69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</row>
    <row r="20" spans="2:20">
      <c r="B20" s="46"/>
      <c r="C20" s="69"/>
      <c r="D20" s="69"/>
      <c r="E20" s="69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</row>
    <row r="21" spans="2:20">
      <c r="B21" s="46"/>
      <c r="C21" s="69"/>
      <c r="D21" s="69"/>
      <c r="E21" s="69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</row>
    <row r="22" spans="2:20">
      <c r="B22" s="46"/>
      <c r="C22" s="69"/>
      <c r="D22" s="69"/>
      <c r="E22" s="69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</row>
    <row r="23" spans="2:20">
      <c r="B23" s="46"/>
      <c r="C23" s="69"/>
      <c r="D23" s="69"/>
      <c r="E23" s="69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</row>
    <row r="24" spans="2:20"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</row>
    <row r="25" spans="2:20"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</row>
    <row r="26" spans="2:20"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</row>
    <row r="27" spans="2:20"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</row>
    <row r="28" spans="2:20"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</row>
    <row r="29" spans="2:20"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</row>
    <row r="30" spans="2:20"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</row>
    <row r="31" spans="2:20"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</row>
    <row r="32" spans="2:20"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</row>
    <row r="33" spans="2:20"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</row>
    <row r="34" spans="2:20">
      <c r="B34" s="46"/>
      <c r="C34" s="46"/>
      <c r="D34" s="46"/>
      <c r="E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</row>
  </sheetData>
  <mergeCells count="3">
    <mergeCell ref="B3:B5"/>
    <mergeCell ref="B6:B8"/>
    <mergeCell ref="B9:B1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834A-A9C9-3A4C-AF89-61DD4C58EF91}">
  <dimension ref="A2:P65"/>
  <sheetViews>
    <sheetView workbookViewId="0">
      <selection activeCell="O44" sqref="O44"/>
    </sheetView>
  </sheetViews>
  <sheetFormatPr baseColWidth="10" defaultRowHeight="16"/>
  <cols>
    <col min="1" max="16384" width="10.83203125" style="29"/>
  </cols>
  <sheetData>
    <row r="2" spans="1:16">
      <c r="A2" s="29" t="s">
        <v>122</v>
      </c>
      <c r="B2" s="249" t="s">
        <v>124</v>
      </c>
      <c r="C2" s="250"/>
      <c r="D2" s="250"/>
      <c r="E2" s="250"/>
      <c r="F2" s="250"/>
      <c r="G2" s="250"/>
      <c r="H2" s="250"/>
      <c r="I2" s="250"/>
      <c r="J2" s="250"/>
      <c r="K2" s="250"/>
      <c r="L2" s="251"/>
    </row>
    <row r="3" spans="1:16">
      <c r="B3" s="33"/>
      <c r="C3" s="34" t="s">
        <v>106</v>
      </c>
      <c r="D3" s="253" t="s">
        <v>109</v>
      </c>
      <c r="E3" s="254"/>
      <c r="F3" s="255"/>
      <c r="G3" s="253" t="s">
        <v>108</v>
      </c>
      <c r="H3" s="254"/>
      <c r="I3" s="255"/>
      <c r="J3" s="253" t="s">
        <v>107</v>
      </c>
      <c r="K3" s="254"/>
      <c r="L3" s="255"/>
      <c r="P3" s="59"/>
    </row>
    <row r="4" spans="1:16">
      <c r="B4" s="43" t="s">
        <v>110</v>
      </c>
      <c r="C4" s="35">
        <v>54.5</v>
      </c>
      <c r="D4" s="36">
        <v>95</v>
      </c>
      <c r="E4" s="36">
        <v>17.8</v>
      </c>
      <c r="F4" s="36">
        <v>10.9</v>
      </c>
      <c r="G4" s="36">
        <v>24.6</v>
      </c>
      <c r="H4" s="36">
        <v>12.9</v>
      </c>
      <c r="I4" s="36">
        <v>106.4</v>
      </c>
      <c r="J4" s="36">
        <v>71</v>
      </c>
      <c r="K4" s="36">
        <v>53.5</v>
      </c>
      <c r="L4" s="37">
        <v>39.799999999999997</v>
      </c>
      <c r="P4" s="59"/>
    </row>
    <row r="5" spans="1:16">
      <c r="B5" s="43" t="s">
        <v>111</v>
      </c>
      <c r="C5" s="14">
        <v>9.6</v>
      </c>
      <c r="D5" s="38">
        <v>8.6999999999999993</v>
      </c>
      <c r="E5" s="38">
        <v>7.2</v>
      </c>
      <c r="F5" s="38">
        <v>10.6</v>
      </c>
      <c r="G5" s="38">
        <v>10.8</v>
      </c>
      <c r="H5" s="38">
        <v>7.8</v>
      </c>
      <c r="I5" s="38">
        <v>8.8000000000000007</v>
      </c>
      <c r="J5" s="38">
        <v>9.5</v>
      </c>
      <c r="K5" s="38">
        <v>13.5</v>
      </c>
      <c r="L5" s="39">
        <v>8.4</v>
      </c>
      <c r="P5" s="59"/>
    </row>
    <row r="6" spans="1:16">
      <c r="B6" s="43" t="s">
        <v>112</v>
      </c>
      <c r="C6" s="14">
        <v>2.2999999999999998</v>
      </c>
      <c r="D6" s="38">
        <v>2.2000000000000002</v>
      </c>
      <c r="E6" s="38">
        <v>2.2000000000000002</v>
      </c>
      <c r="F6" s="38">
        <v>5.6</v>
      </c>
      <c r="G6" s="38">
        <v>6.4</v>
      </c>
      <c r="H6" s="38">
        <v>2.5</v>
      </c>
      <c r="I6" s="38">
        <v>3.4</v>
      </c>
      <c r="J6" s="38">
        <v>5.2</v>
      </c>
      <c r="K6" s="38">
        <v>2.4</v>
      </c>
      <c r="L6" s="39">
        <v>2.1</v>
      </c>
      <c r="P6" s="59"/>
    </row>
    <row r="7" spans="1:16">
      <c r="B7" s="43" t="s">
        <v>113</v>
      </c>
      <c r="C7" s="14">
        <v>48</v>
      </c>
      <c r="D7" s="38">
        <v>9.8000000000000007</v>
      </c>
      <c r="E7" s="38">
        <v>11.5</v>
      </c>
      <c r="F7" s="38">
        <v>13.2</v>
      </c>
      <c r="G7" s="38">
        <v>79.599999999999994</v>
      </c>
      <c r="H7" s="38">
        <v>93.6</v>
      </c>
      <c r="I7" s="38">
        <v>120</v>
      </c>
      <c r="J7" s="38">
        <v>75.3</v>
      </c>
      <c r="K7" s="38">
        <v>36.5</v>
      </c>
      <c r="L7" s="39">
        <v>160.5</v>
      </c>
      <c r="P7" s="59"/>
    </row>
    <row r="8" spans="1:16">
      <c r="B8" s="43" t="s">
        <v>114</v>
      </c>
      <c r="C8" s="14">
        <v>3.5</v>
      </c>
      <c r="D8" s="38">
        <v>4.3</v>
      </c>
      <c r="E8" s="38">
        <v>2.8</v>
      </c>
      <c r="F8" s="38">
        <v>4.4000000000000004</v>
      </c>
      <c r="G8" s="38">
        <v>4.0999999999999996</v>
      </c>
      <c r="H8" s="38">
        <v>2.4</v>
      </c>
      <c r="I8" s="38">
        <v>5.0999999999999996</v>
      </c>
      <c r="J8" s="38">
        <v>4.9000000000000004</v>
      </c>
      <c r="K8" s="38">
        <v>3.5</v>
      </c>
      <c r="L8" s="39">
        <v>3.8</v>
      </c>
      <c r="P8" s="59"/>
    </row>
    <row r="9" spans="1:16">
      <c r="B9" s="43" t="s">
        <v>115</v>
      </c>
      <c r="C9" s="14">
        <v>1.7</v>
      </c>
      <c r="D9" s="38">
        <v>2.4</v>
      </c>
      <c r="E9" s="38">
        <v>1.8</v>
      </c>
      <c r="F9" s="38">
        <v>2.8</v>
      </c>
      <c r="G9" s="38">
        <v>1.4</v>
      </c>
      <c r="H9" s="38">
        <v>1.6</v>
      </c>
      <c r="I9" s="38">
        <v>1.6</v>
      </c>
      <c r="J9" s="38">
        <v>2</v>
      </c>
      <c r="K9" s="38">
        <v>2.1</v>
      </c>
      <c r="L9" s="39">
        <v>2.1</v>
      </c>
      <c r="P9" s="59"/>
    </row>
    <row r="10" spans="1:16">
      <c r="B10" s="43" t="s">
        <v>116</v>
      </c>
      <c r="C10" s="14">
        <v>101.1</v>
      </c>
      <c r="D10" s="38">
        <v>97.7</v>
      </c>
      <c r="E10" s="38">
        <v>94.5</v>
      </c>
      <c r="F10" s="38">
        <v>92.1</v>
      </c>
      <c r="G10" s="38">
        <v>99.5</v>
      </c>
      <c r="H10" s="38">
        <v>104.1</v>
      </c>
      <c r="I10" s="38">
        <v>101.1</v>
      </c>
      <c r="J10" s="38">
        <v>105.5</v>
      </c>
      <c r="K10" s="38">
        <v>84.8</v>
      </c>
      <c r="L10" s="39">
        <v>100.8</v>
      </c>
      <c r="P10" s="59"/>
    </row>
    <row r="11" spans="1:16">
      <c r="B11" s="43" t="s">
        <v>117</v>
      </c>
      <c r="C11" s="14">
        <v>98.5</v>
      </c>
      <c r="D11" s="38">
        <v>108.6</v>
      </c>
      <c r="E11" s="38">
        <v>136.80000000000001</v>
      </c>
      <c r="F11" s="38">
        <v>111.2</v>
      </c>
      <c r="G11" s="38">
        <v>97.9</v>
      </c>
      <c r="H11" s="38">
        <v>101.1</v>
      </c>
      <c r="I11" s="38">
        <v>154.1</v>
      </c>
      <c r="J11" s="38">
        <v>87</v>
      </c>
      <c r="K11" s="38">
        <v>92.7</v>
      </c>
      <c r="L11" s="39">
        <v>92.1</v>
      </c>
      <c r="P11" s="59"/>
    </row>
    <row r="12" spans="1:16">
      <c r="B12" s="43" t="s">
        <v>118</v>
      </c>
      <c r="C12" s="14">
        <v>68.3</v>
      </c>
      <c r="D12" s="38">
        <v>65.7</v>
      </c>
      <c r="E12" s="38">
        <v>50.2</v>
      </c>
      <c r="F12" s="38">
        <v>72</v>
      </c>
      <c r="G12" s="38">
        <v>59.4</v>
      </c>
      <c r="H12" s="38">
        <v>50.4</v>
      </c>
      <c r="I12" s="38">
        <v>57.3</v>
      </c>
      <c r="J12" s="38">
        <v>79.099999999999994</v>
      </c>
      <c r="K12" s="38">
        <v>60.1</v>
      </c>
      <c r="L12" s="39">
        <v>73.8</v>
      </c>
      <c r="P12" s="59"/>
    </row>
    <row r="13" spans="1:16">
      <c r="B13" s="43" t="s">
        <v>119</v>
      </c>
      <c r="C13" s="14">
        <v>47.3</v>
      </c>
      <c r="D13" s="38">
        <v>88.8</v>
      </c>
      <c r="E13" s="38">
        <v>61.5</v>
      </c>
      <c r="F13" s="38">
        <v>49.8</v>
      </c>
      <c r="G13" s="38">
        <v>41.6</v>
      </c>
      <c r="H13" s="38">
        <v>39.5</v>
      </c>
      <c r="I13" s="38">
        <v>37.5</v>
      </c>
      <c r="J13" s="38">
        <v>45</v>
      </c>
      <c r="K13" s="38">
        <v>41.2</v>
      </c>
      <c r="L13" s="39">
        <v>59.3</v>
      </c>
      <c r="P13" s="59"/>
    </row>
    <row r="14" spans="1:16">
      <c r="B14" s="43" t="s">
        <v>120</v>
      </c>
      <c r="C14" s="14">
        <v>94.5</v>
      </c>
      <c r="D14" s="38">
        <v>49.3</v>
      </c>
      <c r="E14" s="38">
        <v>102.1</v>
      </c>
      <c r="F14" s="38">
        <v>115</v>
      </c>
      <c r="G14" s="38">
        <v>96</v>
      </c>
      <c r="H14" s="38">
        <v>109.1</v>
      </c>
      <c r="I14" s="38">
        <v>134</v>
      </c>
      <c r="J14" s="38">
        <v>80</v>
      </c>
      <c r="K14" s="38">
        <v>91.5</v>
      </c>
      <c r="L14" s="39">
        <v>87.6</v>
      </c>
      <c r="P14" s="59"/>
    </row>
    <row r="15" spans="1:16">
      <c r="B15" s="43" t="s">
        <v>121</v>
      </c>
      <c r="C15" s="40">
        <v>87.4</v>
      </c>
      <c r="D15" s="41">
        <v>34.799999999999997</v>
      </c>
      <c r="E15" s="41">
        <v>114.6</v>
      </c>
      <c r="F15" s="41">
        <v>87.6</v>
      </c>
      <c r="G15" s="41">
        <v>91.4</v>
      </c>
      <c r="H15" s="41">
        <v>143.1</v>
      </c>
      <c r="I15" s="41">
        <v>137.1</v>
      </c>
      <c r="J15" s="41">
        <v>90</v>
      </c>
      <c r="K15" s="41">
        <v>83.5</v>
      </c>
      <c r="L15" s="42">
        <v>53.1</v>
      </c>
      <c r="P15" s="59"/>
    </row>
    <row r="16" spans="1:16">
      <c r="B16" s="246" t="s">
        <v>148</v>
      </c>
      <c r="C16" s="247"/>
      <c r="D16" s="247"/>
      <c r="E16" s="247"/>
      <c r="F16" s="247"/>
      <c r="G16" s="247"/>
      <c r="H16" s="247"/>
      <c r="I16" s="247"/>
      <c r="J16" s="247"/>
      <c r="K16" s="247"/>
      <c r="L16" s="248"/>
      <c r="M16" s="59"/>
      <c r="N16" s="59"/>
      <c r="O16" s="59"/>
      <c r="P16" s="59"/>
    </row>
    <row r="17" spans="2:16">
      <c r="B17" s="60"/>
      <c r="C17" s="14"/>
      <c r="D17" s="38"/>
      <c r="E17" s="38"/>
      <c r="F17" s="38"/>
      <c r="G17" s="38"/>
      <c r="H17" s="38"/>
      <c r="I17" s="38"/>
      <c r="J17" s="38"/>
      <c r="K17" s="38"/>
      <c r="L17" s="38"/>
      <c r="M17" s="59"/>
      <c r="N17" s="59"/>
      <c r="O17" s="59"/>
      <c r="P17" s="59"/>
    </row>
    <row r="18" spans="2:16">
      <c r="B18" s="60"/>
      <c r="C18" s="14"/>
      <c r="D18" s="38"/>
      <c r="E18" s="38"/>
      <c r="F18" s="38"/>
      <c r="G18" s="38"/>
      <c r="H18" s="38"/>
      <c r="I18" s="38"/>
      <c r="J18" s="38"/>
      <c r="K18" s="38"/>
      <c r="L18" s="38"/>
      <c r="M18" s="59"/>
      <c r="N18" s="59"/>
      <c r="O18" s="59"/>
      <c r="P18" s="59"/>
    </row>
    <row r="19" spans="2:16">
      <c r="B19" s="249" t="s">
        <v>123</v>
      </c>
      <c r="C19" s="250"/>
      <c r="D19" s="250"/>
      <c r="E19" s="250"/>
      <c r="F19" s="250"/>
      <c r="G19" s="250"/>
      <c r="H19" s="250"/>
      <c r="I19" s="250"/>
      <c r="J19" s="250"/>
      <c r="K19" s="250"/>
      <c r="L19" s="251"/>
      <c r="M19" s="59"/>
      <c r="N19" s="59"/>
      <c r="O19" s="59"/>
      <c r="P19" s="61"/>
    </row>
    <row r="20" spans="2:16">
      <c r="B20" s="33"/>
      <c r="C20" s="34" t="s">
        <v>106</v>
      </c>
      <c r="D20" s="253" t="s">
        <v>109</v>
      </c>
      <c r="E20" s="254"/>
      <c r="F20" s="255"/>
      <c r="G20" s="253" t="s">
        <v>108</v>
      </c>
      <c r="H20" s="254"/>
      <c r="I20" s="255"/>
      <c r="J20" s="253" t="s">
        <v>107</v>
      </c>
      <c r="K20" s="254"/>
      <c r="L20" s="255"/>
      <c r="M20" s="59"/>
      <c r="N20" s="59"/>
      <c r="O20" s="59"/>
      <c r="P20" s="61"/>
    </row>
    <row r="21" spans="2:16">
      <c r="B21" s="43" t="s">
        <v>110</v>
      </c>
      <c r="C21" s="35">
        <v>345.78210000000001</v>
      </c>
      <c r="D21" s="36">
        <v>11065.72</v>
      </c>
      <c r="E21" s="36">
        <v>10441.780000000001</v>
      </c>
      <c r="F21" s="36">
        <v>6401.4930000000004</v>
      </c>
      <c r="G21" s="36">
        <v>996.95809999999994</v>
      </c>
      <c r="H21" s="36">
        <v>2797.0709999999999</v>
      </c>
      <c r="I21" s="36">
        <v>1340.8720000000001</v>
      </c>
      <c r="J21" s="36">
        <v>608.02710000000002</v>
      </c>
      <c r="K21" s="36">
        <v>524.2328</v>
      </c>
      <c r="L21" s="37">
        <v>942.8854</v>
      </c>
      <c r="M21" s="62"/>
      <c r="N21" s="62"/>
      <c r="O21" s="62"/>
      <c r="P21" s="61"/>
    </row>
    <row r="22" spans="2:16">
      <c r="B22" s="43" t="s">
        <v>111</v>
      </c>
      <c r="C22" s="14">
        <v>567.34310000000005</v>
      </c>
      <c r="D22" s="38">
        <v>5061.5789999999997</v>
      </c>
      <c r="E22" s="38">
        <v>4468.7150000000001</v>
      </c>
      <c r="F22" s="38">
        <v>6032.1059999999998</v>
      </c>
      <c r="G22" s="38">
        <v>1528.4670000000001</v>
      </c>
      <c r="H22" s="38">
        <v>1233.4349999999999</v>
      </c>
      <c r="I22" s="38">
        <v>1012.529</v>
      </c>
      <c r="J22" s="38">
        <v>1017.987</v>
      </c>
      <c r="K22" s="38">
        <v>897.65269999999998</v>
      </c>
      <c r="L22" s="39">
        <v>951.4135</v>
      </c>
      <c r="M22" s="63"/>
      <c r="N22" s="63"/>
      <c r="O22" s="59"/>
      <c r="P22" s="61"/>
    </row>
    <row r="23" spans="2:16">
      <c r="B23" s="43" t="s">
        <v>112</v>
      </c>
      <c r="C23" s="14">
        <v>212.78620000000001</v>
      </c>
      <c r="D23" s="38">
        <v>1750.643</v>
      </c>
      <c r="E23" s="38">
        <v>1620.4749999999999</v>
      </c>
      <c r="F23" s="38">
        <v>3850.9679999999998</v>
      </c>
      <c r="G23" s="38">
        <v>962.48889999999994</v>
      </c>
      <c r="H23" s="38">
        <v>487.661</v>
      </c>
      <c r="I23" s="38">
        <v>273.21260000000001</v>
      </c>
      <c r="J23" s="38">
        <v>267.33730000000003</v>
      </c>
      <c r="K23" s="38">
        <v>405.4896</v>
      </c>
      <c r="L23" s="39">
        <v>302.3458</v>
      </c>
      <c r="M23" s="63"/>
      <c r="N23" s="63"/>
      <c r="O23" s="59"/>
      <c r="P23" s="61"/>
    </row>
    <row r="24" spans="2:16">
      <c r="B24" s="43" t="s">
        <v>113</v>
      </c>
      <c r="C24" s="14">
        <v>91.347399999999993</v>
      </c>
      <c r="D24" s="38">
        <v>165.88509999999999</v>
      </c>
      <c r="E24" s="38">
        <v>137.68100000000001</v>
      </c>
      <c r="F24" s="38">
        <v>164.76339999999999</v>
      </c>
      <c r="G24" s="38">
        <v>123.2161</v>
      </c>
      <c r="H24" s="38">
        <v>144.8185</v>
      </c>
      <c r="I24" s="38">
        <v>105.43429999999999</v>
      </c>
      <c r="J24" s="38">
        <v>101.4748</v>
      </c>
      <c r="K24" s="38">
        <v>86.896720000000002</v>
      </c>
      <c r="L24" s="39">
        <v>70.953670000000002</v>
      </c>
      <c r="M24" s="63"/>
      <c r="N24" s="63"/>
      <c r="O24" s="59"/>
      <c r="P24" s="61"/>
    </row>
    <row r="25" spans="2:16">
      <c r="B25" s="43" t="s">
        <v>114</v>
      </c>
      <c r="C25" s="14">
        <v>256.98320000000001</v>
      </c>
      <c r="D25" s="38">
        <v>407.22120000000001</v>
      </c>
      <c r="E25" s="38">
        <v>259.14080000000001</v>
      </c>
      <c r="F25" s="38">
        <v>415.68</v>
      </c>
      <c r="G25" s="38">
        <v>256.08049999999997</v>
      </c>
      <c r="H25" s="38">
        <v>211.7474</v>
      </c>
      <c r="I25" s="38">
        <v>179.31290000000001</v>
      </c>
      <c r="J25" s="38">
        <v>235.48759999999999</v>
      </c>
      <c r="K25" s="38">
        <v>288.17759999999998</v>
      </c>
      <c r="L25" s="39">
        <v>154.32320000000001</v>
      </c>
      <c r="M25" s="63"/>
      <c r="N25" s="63"/>
      <c r="O25" s="59"/>
      <c r="P25" s="61"/>
    </row>
    <row r="26" spans="2:16">
      <c r="B26" s="43" t="s">
        <v>115</v>
      </c>
      <c r="C26" s="14">
        <v>298.34530000000001</v>
      </c>
      <c r="D26" s="38">
        <v>257.24950000000001</v>
      </c>
      <c r="E26" s="38">
        <v>245.99019999999999</v>
      </c>
      <c r="F26" s="38">
        <v>435.47430000000003</v>
      </c>
      <c r="G26" s="38">
        <v>395.24180000000001</v>
      </c>
      <c r="H26" s="38">
        <v>345.8365</v>
      </c>
      <c r="I26" s="38">
        <v>430.4828</v>
      </c>
      <c r="J26" s="38">
        <v>276.66919999999999</v>
      </c>
      <c r="K26" s="38">
        <v>199.00210000000001</v>
      </c>
      <c r="L26" s="39">
        <v>392.47930000000002</v>
      </c>
      <c r="M26" s="63"/>
      <c r="O26" s="59"/>
      <c r="P26" s="61"/>
    </row>
    <row r="27" spans="2:16">
      <c r="B27" s="43" t="s">
        <v>116</v>
      </c>
      <c r="C27" s="14">
        <v>289.23410000000001</v>
      </c>
      <c r="D27" s="38">
        <v>644.19169999999997</v>
      </c>
      <c r="E27" s="38">
        <v>478.01190000000003</v>
      </c>
      <c r="F27" s="38">
        <v>353.82310000000001</v>
      </c>
      <c r="G27" s="38">
        <v>227.61519999999999</v>
      </c>
      <c r="H27" s="38">
        <v>184.16810000000001</v>
      </c>
      <c r="I27" s="38">
        <v>186.47470000000001</v>
      </c>
      <c r="J27" s="38">
        <v>212.40010000000001</v>
      </c>
      <c r="K27" s="38">
        <v>267.4701</v>
      </c>
      <c r="L27" s="39">
        <v>523.8519</v>
      </c>
      <c r="M27" s="63"/>
      <c r="O27" s="59"/>
      <c r="P27" s="61"/>
    </row>
    <row r="28" spans="2:16">
      <c r="B28" s="43" t="s">
        <v>117</v>
      </c>
      <c r="C28" s="14">
        <v>232.78450000000001</v>
      </c>
      <c r="D28" s="38">
        <v>406.3424</v>
      </c>
      <c r="E28" s="38">
        <v>428.49220000000003</v>
      </c>
      <c r="F28" s="38">
        <v>670.17110000000002</v>
      </c>
      <c r="G28" s="38">
        <v>728.78819999999996</v>
      </c>
      <c r="H28" s="38">
        <v>606.17489999999998</v>
      </c>
      <c r="I28" s="38">
        <v>476.62259999999998</v>
      </c>
      <c r="J28" s="38">
        <v>489.87540000000001</v>
      </c>
      <c r="K28" s="38">
        <v>302.89980000000003</v>
      </c>
      <c r="L28" s="39">
        <v>559.1771</v>
      </c>
      <c r="M28" s="63"/>
      <c r="N28" s="63"/>
      <c r="O28" s="59"/>
      <c r="P28" s="61"/>
    </row>
    <row r="29" spans="2:16">
      <c r="B29" s="43" t="s">
        <v>118</v>
      </c>
      <c r="C29" s="14">
        <v>15.7821</v>
      </c>
      <c r="D29" s="38">
        <v>107.40560000000001</v>
      </c>
      <c r="E29" s="38">
        <v>95.473349999999996</v>
      </c>
      <c r="F29" s="38">
        <v>102.8468</v>
      </c>
      <c r="G29" s="38">
        <v>26.319739999999999</v>
      </c>
      <c r="H29" s="38">
        <v>87.249870000000001</v>
      </c>
      <c r="I29" s="38">
        <v>-57.600999999999999</v>
      </c>
      <c r="J29" s="38">
        <v>-28.165400000000002</v>
      </c>
      <c r="K29" s="38">
        <v>33.808880000000002</v>
      </c>
      <c r="L29" s="39">
        <v>30.08849</v>
      </c>
      <c r="M29" s="63"/>
      <c r="N29" s="63"/>
      <c r="O29" s="59"/>
      <c r="P29" s="61"/>
    </row>
    <row r="30" spans="2:16">
      <c r="B30" s="43" t="s">
        <v>119</v>
      </c>
      <c r="C30" s="14">
        <v>9.8940999999999999</v>
      </c>
      <c r="D30" s="38">
        <v>296.86989999999997</v>
      </c>
      <c r="E30" s="38">
        <v>149.1927</v>
      </c>
      <c r="F30" s="38">
        <v>58.82761</v>
      </c>
      <c r="G30" s="38">
        <v>3.1816200000000001</v>
      </c>
      <c r="H30" s="38">
        <v>149.2133</v>
      </c>
      <c r="I30" s="38">
        <v>10.988479999999999</v>
      </c>
      <c r="J30" s="38">
        <v>16.679359999999999</v>
      </c>
      <c r="K30" s="38">
        <v>29.160319999999999</v>
      </c>
      <c r="L30" s="39">
        <v>13.6158</v>
      </c>
      <c r="M30" s="63"/>
      <c r="N30" s="63"/>
      <c r="O30" s="59"/>
      <c r="P30" s="59"/>
    </row>
    <row r="31" spans="2:16">
      <c r="B31" s="43" t="s">
        <v>120</v>
      </c>
      <c r="C31" s="14">
        <v>205.34909999999999</v>
      </c>
      <c r="D31" s="38">
        <v>457.13279999999997</v>
      </c>
      <c r="E31" s="38">
        <v>657.05240000000003</v>
      </c>
      <c r="F31" s="38">
        <v>558.13440000000003</v>
      </c>
      <c r="G31" s="38">
        <v>769.82560000000001</v>
      </c>
      <c r="H31" s="38">
        <v>569.82560000000001</v>
      </c>
      <c r="I31" s="38">
        <v>0</v>
      </c>
      <c r="J31" s="38">
        <v>284.286</v>
      </c>
      <c r="K31" s="38">
        <v>162.77869999999999</v>
      </c>
      <c r="L31" s="39">
        <v>680.8057</v>
      </c>
      <c r="M31" s="59"/>
      <c r="N31" s="59"/>
      <c r="O31" s="59"/>
      <c r="P31" s="59"/>
    </row>
    <row r="32" spans="2:16">
      <c r="B32" s="43" t="s">
        <v>121</v>
      </c>
      <c r="C32" s="40">
        <v>35.673099999999998</v>
      </c>
      <c r="D32" s="41">
        <v>61.958849999999998</v>
      </c>
      <c r="E32" s="41">
        <v>24.371220000000001</v>
      </c>
      <c r="F32" s="41">
        <v>63.058660000000003</v>
      </c>
      <c r="G32" s="41">
        <v>198.85720000000001</v>
      </c>
      <c r="H32" s="41">
        <v>12.453950000000001</v>
      </c>
      <c r="I32" s="41">
        <v>215.5976</v>
      </c>
      <c r="J32" s="41">
        <v>102.4211</v>
      </c>
      <c r="K32" s="41">
        <v>-4.2949999999999999</v>
      </c>
      <c r="L32" s="42">
        <v>-4.86449</v>
      </c>
      <c r="M32" s="59"/>
      <c r="N32" s="59"/>
      <c r="O32" s="59"/>
      <c r="P32" s="59"/>
    </row>
    <row r="33" spans="2:16"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</row>
    <row r="34" spans="2:16">
      <c r="B34" s="252"/>
      <c r="C34" s="252"/>
      <c r="D34" s="252"/>
      <c r="E34" s="252"/>
      <c r="F34" s="252"/>
      <c r="G34" s="252"/>
      <c r="H34" s="252"/>
      <c r="I34" s="252"/>
      <c r="J34" s="252"/>
      <c r="K34" s="252"/>
      <c r="L34" s="252"/>
      <c r="M34" s="59"/>
      <c r="N34" s="59"/>
      <c r="O34" s="59"/>
      <c r="P34" s="59"/>
    </row>
    <row r="35" spans="2:16">
      <c r="B35" s="249" t="s">
        <v>125</v>
      </c>
      <c r="C35" s="250"/>
      <c r="D35" s="250"/>
      <c r="E35" s="250"/>
      <c r="F35" s="250"/>
      <c r="G35" s="250"/>
      <c r="H35" s="250"/>
      <c r="I35" s="250"/>
      <c r="J35" s="250"/>
      <c r="K35" s="250"/>
      <c r="L35" s="251"/>
      <c r="M35" s="59"/>
      <c r="N35" s="59"/>
      <c r="O35" s="59"/>
      <c r="P35" s="59"/>
    </row>
    <row r="36" spans="2:16">
      <c r="B36" s="33"/>
      <c r="C36" s="34" t="s">
        <v>106</v>
      </c>
      <c r="D36" s="253" t="s">
        <v>109</v>
      </c>
      <c r="E36" s="254"/>
      <c r="F36" s="255"/>
      <c r="G36" s="253" t="s">
        <v>108</v>
      </c>
      <c r="H36" s="254"/>
      <c r="I36" s="255"/>
      <c r="J36" s="253" t="s">
        <v>107</v>
      </c>
      <c r="K36" s="254"/>
      <c r="L36" s="255"/>
      <c r="M36" s="59"/>
      <c r="N36" s="59"/>
      <c r="O36" s="59"/>
      <c r="P36" s="59"/>
    </row>
    <row r="37" spans="2:16">
      <c r="B37" s="43" t="s">
        <v>110</v>
      </c>
      <c r="C37" s="35">
        <v>3.457821</v>
      </c>
      <c r="D37" s="36">
        <v>107.1994</v>
      </c>
      <c r="E37" s="36">
        <v>100.96</v>
      </c>
      <c r="F37" s="36">
        <v>60.557130000000001</v>
      </c>
      <c r="G37" s="36">
        <v>6.511781</v>
      </c>
      <c r="H37" s="36">
        <v>24.512910000000002</v>
      </c>
      <c r="I37" s="36">
        <v>9.95092</v>
      </c>
      <c r="J37" s="36">
        <v>2.622471</v>
      </c>
      <c r="K37" s="36">
        <v>1.7845279999999999</v>
      </c>
      <c r="L37" s="37">
        <v>5.9710539999999996</v>
      </c>
      <c r="M37" s="59"/>
      <c r="N37" s="59"/>
      <c r="O37" s="59"/>
      <c r="P37" s="59"/>
    </row>
    <row r="38" spans="2:16">
      <c r="B38" s="43" t="s">
        <v>111</v>
      </c>
      <c r="C38" s="14">
        <v>5.6734309999999999</v>
      </c>
      <c r="D38" s="38">
        <v>44.942390000000003</v>
      </c>
      <c r="E38" s="38">
        <v>39.013750000000002</v>
      </c>
      <c r="F38" s="38">
        <v>54.647660000000002</v>
      </c>
      <c r="G38" s="38">
        <v>9.6112699999999993</v>
      </c>
      <c r="H38" s="38">
        <v>6.6609499999999997</v>
      </c>
      <c r="I38" s="38">
        <v>4.4518899999999997</v>
      </c>
      <c r="J38" s="38">
        <v>4.5064700000000002</v>
      </c>
      <c r="K38" s="38">
        <v>3.3031269999999999</v>
      </c>
      <c r="L38" s="39">
        <v>3.840735</v>
      </c>
      <c r="M38" s="59"/>
      <c r="N38" s="59"/>
      <c r="O38" s="59"/>
      <c r="P38" s="59"/>
    </row>
    <row r="39" spans="2:16">
      <c r="B39" s="43" t="s">
        <v>112</v>
      </c>
      <c r="C39" s="14">
        <v>2.1278619999999999</v>
      </c>
      <c r="D39" s="38">
        <v>15.378629999999999</v>
      </c>
      <c r="E39" s="38">
        <v>14.07695</v>
      </c>
      <c r="F39" s="38">
        <v>36.381880000000002</v>
      </c>
      <c r="G39" s="38">
        <v>7.4970889999999999</v>
      </c>
      <c r="H39" s="38">
        <v>2.7488100000000002</v>
      </c>
      <c r="I39" s="38">
        <v>0.60432600000000003</v>
      </c>
      <c r="J39" s="38">
        <v>0.54557299999999997</v>
      </c>
      <c r="K39" s="38">
        <v>1.9270959999999999</v>
      </c>
      <c r="L39" s="39">
        <v>0.89565799999999995</v>
      </c>
      <c r="M39" s="59"/>
      <c r="N39" s="59"/>
      <c r="O39" s="59"/>
      <c r="P39" s="59"/>
    </row>
    <row r="40" spans="2:16">
      <c r="B40" s="43" t="s">
        <v>113</v>
      </c>
      <c r="C40" s="14">
        <v>0.91347400000000001</v>
      </c>
      <c r="D40" s="38">
        <v>0.74545099999999997</v>
      </c>
      <c r="E40" s="38">
        <v>0.46340999999999999</v>
      </c>
      <c r="F40" s="38">
        <v>0.73423400000000005</v>
      </c>
      <c r="G40" s="38">
        <v>0.31876100000000002</v>
      </c>
      <c r="H40" s="38">
        <v>0.53478499999999995</v>
      </c>
      <c r="I40" s="38">
        <v>0.14094300000000001</v>
      </c>
      <c r="J40" s="38">
        <v>0.10134799999999999</v>
      </c>
      <c r="K40" s="38">
        <v>-4.4429999999999997E-2</v>
      </c>
      <c r="L40" s="39">
        <v>-0.20386000000000001</v>
      </c>
      <c r="M40" s="59"/>
      <c r="N40" s="59"/>
      <c r="O40" s="59"/>
      <c r="P40" s="59"/>
    </row>
    <row r="41" spans="2:16">
      <c r="B41" s="43" t="s">
        <v>114</v>
      </c>
      <c r="C41" s="14">
        <v>2.5698319999999999</v>
      </c>
      <c r="D41" s="38">
        <v>1.5024120000000001</v>
      </c>
      <c r="E41" s="38">
        <v>2.1607999999999999E-2</v>
      </c>
      <c r="F41" s="38">
        <v>1.587</v>
      </c>
      <c r="G41" s="38">
        <v>-8.9899999999999997E-3</v>
      </c>
      <c r="H41" s="38">
        <v>-0.45233000000000001</v>
      </c>
      <c r="I41" s="38">
        <v>-0.77666999999999997</v>
      </c>
      <c r="J41" s="38">
        <v>-0.21492</v>
      </c>
      <c r="K41" s="38">
        <v>0.31197599999999998</v>
      </c>
      <c r="L41" s="39">
        <v>-1.02657</v>
      </c>
      <c r="M41" s="59"/>
      <c r="N41" s="59"/>
      <c r="O41" s="59"/>
      <c r="P41" s="59"/>
    </row>
    <row r="42" spans="2:16">
      <c r="B42" s="43" t="s">
        <v>115</v>
      </c>
      <c r="C42" s="14">
        <v>2.9834529999999999</v>
      </c>
      <c r="D42" s="38">
        <v>-0.41091</v>
      </c>
      <c r="E42" s="38">
        <v>-0.52349999999999997</v>
      </c>
      <c r="F42" s="38">
        <v>1.371343</v>
      </c>
      <c r="G42" s="38">
        <v>0.96901800000000005</v>
      </c>
      <c r="H42" s="38">
        <v>0.47496500000000003</v>
      </c>
      <c r="I42" s="38">
        <v>1.321428</v>
      </c>
      <c r="J42" s="38">
        <v>-0.21671000000000001</v>
      </c>
      <c r="K42" s="38">
        <v>-0.99338000000000004</v>
      </c>
      <c r="L42" s="39">
        <v>0.94139300000000004</v>
      </c>
      <c r="M42" s="59"/>
      <c r="N42" s="59"/>
      <c r="O42" s="59"/>
      <c r="P42" s="59"/>
    </row>
    <row r="43" spans="2:16">
      <c r="B43" s="43" t="s">
        <v>116</v>
      </c>
      <c r="C43" s="14">
        <v>2.8923410000000001</v>
      </c>
      <c r="D43" s="38">
        <v>3.549617</v>
      </c>
      <c r="E43" s="38">
        <v>1.8878189999999999</v>
      </c>
      <c r="F43" s="38">
        <v>0.64593100000000003</v>
      </c>
      <c r="G43" s="38">
        <v>-0.61614999999999998</v>
      </c>
      <c r="H43" s="38">
        <v>-1.0506200000000001</v>
      </c>
      <c r="I43" s="38">
        <v>-1.02755</v>
      </c>
      <c r="J43" s="38">
        <v>-0.76829999999999998</v>
      </c>
      <c r="K43" s="38">
        <v>-0.21759999999999999</v>
      </c>
      <c r="L43" s="39">
        <v>2.3462190000000001</v>
      </c>
      <c r="M43" s="59"/>
      <c r="N43" s="59"/>
      <c r="O43" s="59"/>
      <c r="P43" s="59"/>
    </row>
    <row r="44" spans="2:16">
      <c r="B44" s="43" t="s">
        <v>117</v>
      </c>
      <c r="C44" s="14">
        <v>2.3278449999999999</v>
      </c>
      <c r="D44" s="38">
        <v>1.7434240000000001</v>
      </c>
      <c r="E44" s="38">
        <v>1.9649220000000001</v>
      </c>
      <c r="F44" s="38">
        <v>4.3817110000000001</v>
      </c>
      <c r="G44" s="38">
        <v>4.9678820000000004</v>
      </c>
      <c r="H44" s="38">
        <v>3.741749</v>
      </c>
      <c r="I44" s="38">
        <v>2.4462259999999998</v>
      </c>
      <c r="J44" s="38">
        <v>2.578754</v>
      </c>
      <c r="K44" s="38">
        <v>0.70899800000000002</v>
      </c>
      <c r="L44" s="39">
        <v>3.2717710000000002</v>
      </c>
      <c r="M44" s="59"/>
      <c r="N44" s="59"/>
      <c r="O44" s="59"/>
      <c r="P44" s="59"/>
    </row>
    <row r="45" spans="2:16">
      <c r="B45" s="43" t="s">
        <v>118</v>
      </c>
      <c r="C45" s="14">
        <v>0.15782099999999999</v>
      </c>
      <c r="D45" s="38">
        <v>2.7697989999999999</v>
      </c>
      <c r="E45" s="38">
        <v>9.5469999999999999E-3</v>
      </c>
      <c r="F45" s="38">
        <v>1.0285000000000001E-2</v>
      </c>
      <c r="G45" s="38">
        <v>2.6319999999999998E-3</v>
      </c>
      <c r="H45" s="38">
        <v>8.7250000000000001E-3</v>
      </c>
      <c r="I45" s="38">
        <v>-5.7600000000000004E-3</v>
      </c>
      <c r="J45" s="38">
        <v>-2.82E-3</v>
      </c>
      <c r="K45" s="38">
        <v>3.3809999999999999E-3</v>
      </c>
      <c r="L45" s="39">
        <v>3.009E-3</v>
      </c>
      <c r="M45" s="59"/>
      <c r="N45" s="59"/>
      <c r="O45" s="59"/>
      <c r="P45" s="59"/>
    </row>
    <row r="46" spans="2:16">
      <c r="B46" s="43" t="s">
        <v>119</v>
      </c>
      <c r="C46" s="14">
        <v>9.8941000000000001E-2</v>
      </c>
      <c r="D46" s="38">
        <v>2.869799</v>
      </c>
      <c r="E46" s="38">
        <v>1.393027</v>
      </c>
      <c r="F46" s="38">
        <v>0.48937599999999998</v>
      </c>
      <c r="G46" s="38">
        <v>-6.7080000000000001E-2</v>
      </c>
      <c r="H46" s="38">
        <v>1.3932329999999999</v>
      </c>
      <c r="I46" s="38">
        <v>1.0985E-2</v>
      </c>
      <c r="J46" s="38">
        <v>6.7893999999999996E-2</v>
      </c>
      <c r="K46" s="38">
        <v>0.19270300000000001</v>
      </c>
      <c r="L46" s="39">
        <v>3.7257999999999999E-2</v>
      </c>
      <c r="M46" s="59"/>
      <c r="N46" s="59"/>
      <c r="O46" s="59"/>
      <c r="P46" s="59"/>
    </row>
    <row r="47" spans="2:16">
      <c r="B47" s="43" t="s">
        <v>120</v>
      </c>
      <c r="C47" s="14">
        <v>2.0534910000000002</v>
      </c>
      <c r="D47" s="38">
        <v>2.521328</v>
      </c>
      <c r="E47" s="38">
        <v>4.520524</v>
      </c>
      <c r="F47" s="38">
        <v>3.5313439999999998</v>
      </c>
      <c r="G47" s="38">
        <v>5.6482559999999999</v>
      </c>
      <c r="H47" s="38">
        <v>3.6482559999999999</v>
      </c>
      <c r="I47" s="38">
        <v>-2.0499999999999998</v>
      </c>
      <c r="J47" s="38">
        <v>0.79286000000000001</v>
      </c>
      <c r="K47" s="38">
        <v>-0.42220999999999997</v>
      </c>
      <c r="L47" s="39">
        <v>4.758057</v>
      </c>
      <c r="M47" s="59"/>
      <c r="N47" s="59"/>
      <c r="O47" s="59"/>
      <c r="P47" s="59"/>
    </row>
    <row r="48" spans="2:16">
      <c r="B48" s="43" t="s">
        <v>121</v>
      </c>
      <c r="C48" s="40">
        <v>0.35673100000000002</v>
      </c>
      <c r="D48" s="41">
        <v>0.26958900000000002</v>
      </c>
      <c r="E48" s="41">
        <v>-0.10629</v>
      </c>
      <c r="F48" s="41">
        <v>0.28058699999999998</v>
      </c>
      <c r="G48" s="41">
        <v>1.6385719999999999</v>
      </c>
      <c r="H48" s="41">
        <v>-0.22545999999999999</v>
      </c>
      <c r="I48" s="41">
        <v>1.805976</v>
      </c>
      <c r="J48" s="41">
        <v>0.674211</v>
      </c>
      <c r="K48" s="41">
        <v>-0.39295000000000002</v>
      </c>
      <c r="L48" s="42">
        <v>-0.39863999999999999</v>
      </c>
      <c r="M48" s="59"/>
      <c r="N48" s="59"/>
      <c r="O48" s="59"/>
      <c r="P48" s="59"/>
    </row>
    <row r="49" spans="2:16"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</row>
    <row r="50" spans="2:16">
      <c r="N50" s="59"/>
      <c r="O50" s="59"/>
      <c r="P50" s="59"/>
    </row>
    <row r="51" spans="2:16">
      <c r="N51" s="59"/>
      <c r="O51" s="59"/>
      <c r="P51" s="59"/>
    </row>
    <row r="52" spans="2:16">
      <c r="N52" s="59"/>
      <c r="O52" s="59"/>
      <c r="P52" s="59"/>
    </row>
    <row r="53" spans="2:16">
      <c r="N53" s="59"/>
      <c r="O53" s="59"/>
      <c r="P53" s="59"/>
    </row>
    <row r="54" spans="2:16">
      <c r="N54" s="59"/>
      <c r="O54" s="59"/>
      <c r="P54" s="59"/>
    </row>
    <row r="55" spans="2:16">
      <c r="N55" s="59"/>
      <c r="O55" s="59"/>
      <c r="P55" s="59"/>
    </row>
    <row r="56" spans="2:16">
      <c r="N56" s="59"/>
      <c r="O56" s="59"/>
      <c r="P56" s="59"/>
    </row>
    <row r="57" spans="2:16">
      <c r="N57" s="59"/>
      <c r="O57" s="59"/>
      <c r="P57" s="59"/>
    </row>
    <row r="58" spans="2:16">
      <c r="N58" s="59"/>
      <c r="O58" s="59"/>
      <c r="P58" s="59"/>
    </row>
    <row r="59" spans="2:16">
      <c r="N59" s="59"/>
      <c r="O59" s="59"/>
      <c r="P59" s="59"/>
    </row>
    <row r="60" spans="2:16">
      <c r="N60" s="59"/>
      <c r="O60" s="59"/>
      <c r="P60" s="59"/>
    </row>
    <row r="61" spans="2:16">
      <c r="N61" s="59"/>
      <c r="O61" s="59"/>
      <c r="P61" s="59"/>
    </row>
    <row r="62" spans="2:16">
      <c r="N62" s="59"/>
      <c r="O62" s="59"/>
      <c r="P62" s="59"/>
    </row>
    <row r="63" spans="2:16">
      <c r="N63" s="59"/>
      <c r="O63" s="59"/>
      <c r="P63" s="59"/>
    </row>
    <row r="64" spans="2:16">
      <c r="N64" s="59"/>
      <c r="O64" s="59"/>
      <c r="P64" s="59"/>
    </row>
    <row r="65" spans="14:16">
      <c r="N65" s="59"/>
      <c r="O65" s="59"/>
      <c r="P65" s="59"/>
    </row>
  </sheetData>
  <mergeCells count="14">
    <mergeCell ref="B16:L16"/>
    <mergeCell ref="B19:L19"/>
    <mergeCell ref="B2:L2"/>
    <mergeCell ref="B34:L34"/>
    <mergeCell ref="D36:F36"/>
    <mergeCell ref="G36:I36"/>
    <mergeCell ref="J36:L36"/>
    <mergeCell ref="B35:L35"/>
    <mergeCell ref="J3:L3"/>
    <mergeCell ref="G3:I3"/>
    <mergeCell ref="D3:F3"/>
    <mergeCell ref="D20:F20"/>
    <mergeCell ref="G20:I20"/>
    <mergeCell ref="J20:L20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27639-08D9-FD41-BBA3-4529643C6ADF}">
  <dimension ref="A1:U19"/>
  <sheetViews>
    <sheetView workbookViewId="0">
      <selection activeCell="L19" sqref="L19"/>
    </sheetView>
  </sheetViews>
  <sheetFormatPr baseColWidth="10" defaultRowHeight="16"/>
  <cols>
    <col min="5" max="5" width="12.83203125" customWidth="1"/>
  </cols>
  <sheetData>
    <row r="1" spans="1:21">
      <c r="A1" s="29"/>
      <c r="B1" s="29"/>
      <c r="C1" s="29"/>
      <c r="D1" s="29"/>
      <c r="E1" s="29"/>
      <c r="F1" s="29"/>
      <c r="G1" s="29"/>
      <c r="H1" s="29"/>
    </row>
    <row r="2" spans="1:21">
      <c r="A2" s="29" t="s">
        <v>126</v>
      </c>
      <c r="B2" s="29"/>
      <c r="C2" s="29"/>
      <c r="D2" s="29"/>
      <c r="E2" s="29"/>
      <c r="F2" s="29"/>
      <c r="G2" s="29"/>
      <c r="H2" s="29"/>
    </row>
    <row r="3" spans="1:21">
      <c r="A3" s="44"/>
      <c r="B3" s="256" t="s">
        <v>12</v>
      </c>
      <c r="C3" s="180"/>
      <c r="D3" s="256" t="s">
        <v>1</v>
      </c>
      <c r="E3" s="180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</row>
    <row r="4" spans="1:21">
      <c r="A4" s="45"/>
      <c r="B4" s="49" t="s">
        <v>132</v>
      </c>
      <c r="C4" s="50" t="s">
        <v>128</v>
      </c>
      <c r="D4" s="49" t="s">
        <v>132</v>
      </c>
      <c r="E4" s="50" t="s">
        <v>139</v>
      </c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6"/>
      <c r="T4" s="46"/>
      <c r="U4" s="46"/>
    </row>
    <row r="5" spans="1:21">
      <c r="A5" s="45"/>
      <c r="B5" s="49" t="s">
        <v>133</v>
      </c>
      <c r="C5" s="50" t="s">
        <v>130</v>
      </c>
      <c r="D5" s="49" t="s">
        <v>133</v>
      </c>
      <c r="E5" s="50" t="s">
        <v>138</v>
      </c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6"/>
      <c r="T5" s="46"/>
      <c r="U5" s="46"/>
    </row>
    <row r="6" spans="1:21">
      <c r="A6" s="45"/>
      <c r="B6" s="49" t="s">
        <v>134</v>
      </c>
      <c r="C6" s="50" t="s">
        <v>129</v>
      </c>
      <c r="D6" s="49" t="s">
        <v>134</v>
      </c>
      <c r="E6" s="50" t="s">
        <v>140</v>
      </c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6"/>
      <c r="T6" s="46"/>
      <c r="U6" s="47"/>
    </row>
    <row r="7" spans="1:21">
      <c r="A7" s="45"/>
      <c r="B7" s="49" t="s">
        <v>135</v>
      </c>
      <c r="C7" s="50" t="s">
        <v>128</v>
      </c>
      <c r="D7" s="49" t="s">
        <v>135</v>
      </c>
      <c r="E7" s="50" t="s">
        <v>131</v>
      </c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6"/>
      <c r="T7" s="46"/>
      <c r="U7" s="46"/>
    </row>
    <row r="8" spans="1:21">
      <c r="A8" s="45"/>
      <c r="B8" s="49" t="s">
        <v>136</v>
      </c>
      <c r="C8" s="50" t="s">
        <v>131</v>
      </c>
      <c r="D8" s="51" t="s">
        <v>136</v>
      </c>
      <c r="E8" s="48" t="s">
        <v>139</v>
      </c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6"/>
      <c r="T8" s="46"/>
      <c r="U8" s="46"/>
    </row>
    <row r="9" spans="1:21">
      <c r="A9" s="45"/>
      <c r="B9" s="51" t="s">
        <v>137</v>
      </c>
      <c r="C9" s="48" t="s">
        <v>130</v>
      </c>
      <c r="D9" s="29"/>
      <c r="E9" s="29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52"/>
      <c r="T9" s="52"/>
      <c r="U9" s="52"/>
    </row>
    <row r="10" spans="1:21">
      <c r="A10" s="45"/>
      <c r="B10" s="45"/>
      <c r="C10" s="45"/>
      <c r="D10" s="29"/>
      <c r="E10" s="29"/>
      <c r="F10" s="46"/>
      <c r="G10" s="45"/>
      <c r="H10" s="45"/>
      <c r="I10" s="45"/>
      <c r="J10" s="45"/>
      <c r="K10" s="45"/>
      <c r="L10" s="45"/>
      <c r="S10" s="11"/>
      <c r="T10" s="11"/>
      <c r="U10" s="11"/>
    </row>
    <row r="11" spans="1:21">
      <c r="A11" s="45"/>
      <c r="B11" s="45"/>
      <c r="C11" s="45"/>
      <c r="D11" s="46"/>
      <c r="E11" s="46"/>
      <c r="F11" s="46"/>
      <c r="G11" s="45"/>
      <c r="H11" s="45"/>
      <c r="I11" s="45"/>
      <c r="J11" s="45"/>
      <c r="K11" s="45"/>
      <c r="L11" s="45"/>
    </row>
    <row r="12" spans="1:21">
      <c r="A12" s="45"/>
      <c r="B12" s="45"/>
      <c r="C12" s="45"/>
      <c r="D12" s="46"/>
      <c r="E12" s="46"/>
      <c r="F12" s="46"/>
      <c r="G12" s="45"/>
      <c r="H12" s="45"/>
      <c r="I12" s="45"/>
      <c r="J12" s="45"/>
      <c r="K12" s="45"/>
      <c r="L12" s="45"/>
    </row>
    <row r="13" spans="1:21">
      <c r="A13" s="45"/>
      <c r="B13" s="45"/>
      <c r="C13" s="45"/>
      <c r="D13" s="46"/>
      <c r="E13" s="46"/>
      <c r="F13" s="46"/>
      <c r="G13" s="45"/>
      <c r="H13" s="45"/>
      <c r="I13" s="45"/>
      <c r="J13" s="45"/>
      <c r="K13" s="45"/>
      <c r="L13" s="45"/>
    </row>
    <row r="14" spans="1:21">
      <c r="A14" s="45"/>
      <c r="B14" s="45"/>
      <c r="C14" s="45"/>
      <c r="D14" s="46"/>
      <c r="E14" s="46"/>
      <c r="F14" s="46"/>
      <c r="G14" s="45"/>
      <c r="H14" s="45"/>
      <c r="I14" s="45"/>
      <c r="J14" s="45"/>
      <c r="K14" s="45"/>
      <c r="L14" s="45"/>
    </row>
    <row r="15" spans="1:21">
      <c r="A15" s="29"/>
      <c r="B15" s="29"/>
      <c r="C15" s="29"/>
      <c r="D15" s="29"/>
      <c r="E15" s="29"/>
      <c r="F15" s="29"/>
    </row>
    <row r="16" spans="1:21">
      <c r="A16" s="29"/>
      <c r="B16" s="29"/>
      <c r="C16" s="29"/>
      <c r="D16" s="29"/>
      <c r="E16" s="29"/>
      <c r="F16" s="29"/>
    </row>
    <row r="17" spans="1:11">
      <c r="A17" s="29"/>
      <c r="B17" s="29"/>
      <c r="C17" s="29"/>
      <c r="D17" s="29"/>
      <c r="E17" s="29"/>
      <c r="F17" s="29"/>
    </row>
    <row r="18" spans="1:11">
      <c r="B18" s="29"/>
      <c r="C18" s="29"/>
      <c r="D18" s="29"/>
      <c r="E18" s="29"/>
      <c r="F18" s="29"/>
      <c r="G18" s="29"/>
      <c r="H18" s="29"/>
      <c r="I18" s="29"/>
      <c r="J18" s="29"/>
      <c r="K18" s="29"/>
    </row>
    <row r="19" spans="1:11">
      <c r="B19" s="29"/>
      <c r="C19" s="29"/>
      <c r="D19" s="29"/>
      <c r="E19" s="29"/>
      <c r="F19" s="29"/>
      <c r="G19" s="29"/>
      <c r="H19" s="29"/>
      <c r="I19" s="29"/>
      <c r="J19" s="29"/>
      <c r="K19" s="29"/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7A05F-BFC3-9D4A-A189-C66474794390}">
  <dimension ref="A2:T27"/>
  <sheetViews>
    <sheetView workbookViewId="0">
      <selection activeCell="E13" sqref="E13"/>
    </sheetView>
  </sheetViews>
  <sheetFormatPr baseColWidth="10" defaultRowHeight="16"/>
  <cols>
    <col min="1" max="2" width="10.83203125" style="29"/>
    <col min="3" max="3" width="12.1640625" style="29" customWidth="1"/>
    <col min="4" max="16384" width="10.83203125" style="29"/>
  </cols>
  <sheetData>
    <row r="2" spans="1:20">
      <c r="A2" s="29" t="s">
        <v>144</v>
      </c>
    </row>
    <row r="3" spans="1:20">
      <c r="A3" s="29" t="s">
        <v>127</v>
      </c>
      <c r="B3" s="44"/>
      <c r="C3" s="44"/>
      <c r="D3" s="187" t="s">
        <v>14</v>
      </c>
      <c r="E3" s="188"/>
      <c r="F3" s="188"/>
      <c r="G3" s="257"/>
      <c r="H3" s="188" t="s">
        <v>77</v>
      </c>
      <c r="I3" s="188"/>
      <c r="J3" s="188"/>
      <c r="K3" s="188"/>
      <c r="L3" s="187" t="s">
        <v>78</v>
      </c>
      <c r="M3" s="188"/>
      <c r="N3" s="188"/>
      <c r="O3" s="257"/>
      <c r="P3" s="188" t="s">
        <v>79</v>
      </c>
      <c r="Q3" s="188"/>
      <c r="R3" s="188"/>
      <c r="S3" s="257"/>
      <c r="T3" s="44"/>
    </row>
    <row r="4" spans="1:20">
      <c r="B4" s="258" t="s">
        <v>141</v>
      </c>
      <c r="C4" s="53" t="s">
        <v>142</v>
      </c>
      <c r="D4" s="1">
        <v>2.08</v>
      </c>
      <c r="E4" s="5">
        <v>2.77</v>
      </c>
      <c r="F4" s="5">
        <v>1.9</v>
      </c>
      <c r="G4" s="5">
        <v>2.33</v>
      </c>
      <c r="H4" s="5">
        <v>1.9</v>
      </c>
      <c r="I4" s="5">
        <v>1.56</v>
      </c>
      <c r="J4" s="5">
        <v>1.96</v>
      </c>
      <c r="K4" s="5">
        <v>4.55</v>
      </c>
      <c r="L4" s="5">
        <v>1.51</v>
      </c>
      <c r="M4" s="5">
        <v>1.93</v>
      </c>
      <c r="N4" s="5">
        <v>2.94</v>
      </c>
      <c r="O4" s="5">
        <v>2.59</v>
      </c>
      <c r="P4" s="5">
        <v>1.83</v>
      </c>
      <c r="Q4" s="5">
        <v>1.97</v>
      </c>
      <c r="R4" s="5">
        <v>1.3</v>
      </c>
      <c r="S4" s="2">
        <v>1.31</v>
      </c>
      <c r="T4" s="44"/>
    </row>
    <row r="5" spans="1:20">
      <c r="B5" s="258"/>
      <c r="C5" s="53" t="s">
        <v>28</v>
      </c>
      <c r="D5" s="6">
        <v>1.38</v>
      </c>
      <c r="E5" s="7">
        <v>1.58</v>
      </c>
      <c r="F5" s="7">
        <v>1.68</v>
      </c>
      <c r="G5" s="7">
        <v>3.99</v>
      </c>
      <c r="H5" s="7">
        <v>2.39</v>
      </c>
      <c r="I5" s="7">
        <v>1.99</v>
      </c>
      <c r="J5" s="7">
        <v>3.76</v>
      </c>
      <c r="K5" s="7">
        <v>1.35</v>
      </c>
      <c r="L5" s="7">
        <v>1.02</v>
      </c>
      <c r="M5" s="7">
        <v>2.88</v>
      </c>
      <c r="N5" s="7">
        <v>1.98</v>
      </c>
      <c r="O5" s="7">
        <v>0.72</v>
      </c>
      <c r="P5" s="7">
        <v>1.72</v>
      </c>
      <c r="Q5" s="7">
        <v>0.97</v>
      </c>
      <c r="R5" s="7">
        <v>2.02</v>
      </c>
      <c r="S5" s="3">
        <v>3.08</v>
      </c>
      <c r="T5" s="44"/>
    </row>
    <row r="6" spans="1:20">
      <c r="B6" s="258" t="s">
        <v>143</v>
      </c>
      <c r="C6" s="53" t="s">
        <v>142</v>
      </c>
      <c r="D6" s="6">
        <v>0.87</v>
      </c>
      <c r="E6" s="7">
        <v>0.85</v>
      </c>
      <c r="F6" s="7">
        <v>0.64</v>
      </c>
      <c r="G6" s="7">
        <v>0.54</v>
      </c>
      <c r="H6" s="7">
        <v>1.05</v>
      </c>
      <c r="I6" s="7">
        <v>0.53</v>
      </c>
      <c r="J6" s="7">
        <v>1.75</v>
      </c>
      <c r="K6" s="7">
        <v>0.84</v>
      </c>
      <c r="L6" s="7">
        <v>1.44</v>
      </c>
      <c r="M6" s="7">
        <v>0.81</v>
      </c>
      <c r="N6" s="7">
        <v>1.48</v>
      </c>
      <c r="O6" s="7">
        <v>1.02</v>
      </c>
      <c r="P6" s="7">
        <v>0.9</v>
      </c>
      <c r="Q6" s="7">
        <v>1.75</v>
      </c>
      <c r="R6" s="7">
        <v>0.84</v>
      </c>
      <c r="S6" s="3">
        <v>0.12</v>
      </c>
      <c r="T6" s="44"/>
    </row>
    <row r="7" spans="1:20">
      <c r="B7" s="258"/>
      <c r="C7" s="53" t="s">
        <v>28</v>
      </c>
      <c r="D7" s="8">
        <v>0.93</v>
      </c>
      <c r="E7" s="9">
        <v>1.47</v>
      </c>
      <c r="F7" s="9">
        <v>1.1299999999999999</v>
      </c>
      <c r="G7" s="9">
        <v>2.84</v>
      </c>
      <c r="H7" s="9">
        <v>1.57</v>
      </c>
      <c r="I7" s="9">
        <v>1.42</v>
      </c>
      <c r="J7" s="9">
        <v>2.71</v>
      </c>
      <c r="K7" s="9">
        <v>0.85</v>
      </c>
      <c r="L7" s="9">
        <v>0.71</v>
      </c>
      <c r="M7" s="9">
        <v>2.19</v>
      </c>
      <c r="N7" s="9">
        <v>1.01</v>
      </c>
      <c r="O7" s="9">
        <v>0.64</v>
      </c>
      <c r="P7" s="9">
        <v>1.28</v>
      </c>
      <c r="Q7" s="9">
        <v>0.59</v>
      </c>
      <c r="R7" s="9">
        <v>1.58</v>
      </c>
      <c r="S7" s="4">
        <v>3.22</v>
      </c>
      <c r="T7" s="44"/>
    </row>
    <row r="8" spans="1:20"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</row>
    <row r="9" spans="1:20">
      <c r="A9" s="29" t="s">
        <v>145</v>
      </c>
      <c r="C9" s="54" t="s">
        <v>147</v>
      </c>
    </row>
    <row r="10" spans="1:20">
      <c r="A10" s="29" t="s">
        <v>127</v>
      </c>
      <c r="B10" s="176" t="s">
        <v>12</v>
      </c>
      <c r="C10" s="55">
        <v>3.9</v>
      </c>
    </row>
    <row r="11" spans="1:20">
      <c r="B11" s="177"/>
      <c r="C11" s="56">
        <v>3.45</v>
      </c>
    </row>
    <row r="12" spans="1:20">
      <c r="B12" s="177"/>
      <c r="C12" s="56">
        <v>4.3899999999999997</v>
      </c>
    </row>
    <row r="13" spans="1:20">
      <c r="B13" s="178"/>
      <c r="C13" s="57">
        <v>4.47</v>
      </c>
    </row>
    <row r="14" spans="1:20" ht="20">
      <c r="B14" s="176" t="s">
        <v>3</v>
      </c>
      <c r="C14" s="55">
        <v>4.2</v>
      </c>
      <c r="H14" s="58"/>
      <c r="I14" s="44"/>
      <c r="J14" s="44"/>
      <c r="K14" s="44"/>
      <c r="L14" s="44"/>
    </row>
    <row r="15" spans="1:20" ht="20">
      <c r="B15" s="177"/>
      <c r="C15" s="56">
        <v>3.41</v>
      </c>
      <c r="H15" s="58"/>
      <c r="I15" s="44"/>
      <c r="J15" s="44"/>
      <c r="K15" s="44"/>
      <c r="L15" s="44"/>
    </row>
    <row r="16" spans="1:20" ht="20">
      <c r="B16" s="177"/>
      <c r="C16" s="56">
        <v>4.78</v>
      </c>
      <c r="H16" s="58"/>
      <c r="I16" s="44"/>
      <c r="J16" s="44"/>
      <c r="K16" s="44"/>
      <c r="L16" s="44"/>
    </row>
    <row r="17" spans="2:12" ht="20">
      <c r="B17" s="178"/>
      <c r="C17" s="57">
        <v>3.57</v>
      </c>
      <c r="H17" s="58"/>
      <c r="I17" s="44"/>
      <c r="J17" s="44"/>
      <c r="K17" s="44"/>
      <c r="L17" s="44"/>
    </row>
    <row r="18" spans="2:12">
      <c r="B18" s="259" t="s">
        <v>0</v>
      </c>
      <c r="C18" s="55">
        <v>4.21</v>
      </c>
    </row>
    <row r="19" spans="2:12">
      <c r="B19" s="260"/>
      <c r="C19" s="56">
        <v>3.12</v>
      </c>
    </row>
    <row r="20" spans="2:12">
      <c r="B20" s="260"/>
      <c r="C20" s="56">
        <v>5.64</v>
      </c>
    </row>
    <row r="21" spans="2:12">
      <c r="B21" s="261"/>
      <c r="C21" s="57">
        <v>4.9400000000000004</v>
      </c>
      <c r="D21" s="44"/>
      <c r="E21" s="44"/>
      <c r="F21" s="44"/>
    </row>
    <row r="22" spans="2:12">
      <c r="B22" s="259" t="s">
        <v>1</v>
      </c>
      <c r="C22" s="56">
        <v>3.31</v>
      </c>
      <c r="D22" s="44"/>
      <c r="E22" s="44"/>
      <c r="F22" s="44"/>
    </row>
    <row r="23" spans="2:12">
      <c r="B23" s="260"/>
      <c r="C23" s="56">
        <v>2.69</v>
      </c>
      <c r="D23" s="44"/>
      <c r="E23" s="44"/>
      <c r="F23" s="44"/>
    </row>
    <row r="24" spans="2:12">
      <c r="B24" s="260"/>
      <c r="C24" s="56">
        <v>10.5</v>
      </c>
      <c r="D24" s="44"/>
      <c r="E24" s="44"/>
      <c r="F24" s="44"/>
    </row>
    <row r="25" spans="2:12">
      <c r="B25" s="261"/>
      <c r="C25" s="57">
        <v>5.08</v>
      </c>
      <c r="D25" s="44"/>
      <c r="E25" s="44"/>
      <c r="F25" s="44"/>
    </row>
    <row r="26" spans="2:12" ht="20">
      <c r="B26" s="58"/>
      <c r="C26" s="44"/>
      <c r="D26" s="44"/>
      <c r="E26" s="44"/>
      <c r="F26" s="44"/>
    </row>
    <row r="27" spans="2:12">
      <c r="B27" s="44"/>
      <c r="C27" s="44"/>
      <c r="D27" s="44"/>
      <c r="E27" s="44"/>
      <c r="F27" s="44"/>
    </row>
  </sheetData>
  <mergeCells count="10">
    <mergeCell ref="B10:B13"/>
    <mergeCell ref="B14:B17"/>
    <mergeCell ref="B18:B21"/>
    <mergeCell ref="B22:B25"/>
    <mergeCell ref="D3:G3"/>
    <mergeCell ref="H3:K3"/>
    <mergeCell ref="L3:O3"/>
    <mergeCell ref="P3:S3"/>
    <mergeCell ref="B4:B5"/>
    <mergeCell ref="B6:B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352BA-75C2-F645-909C-1D63092A2182}">
  <dimension ref="A2:P16"/>
  <sheetViews>
    <sheetView workbookViewId="0">
      <selection activeCell="Q9" sqref="Q9"/>
    </sheetView>
  </sheetViews>
  <sheetFormatPr baseColWidth="10" defaultRowHeight="16"/>
  <sheetData>
    <row r="2" spans="1:16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</row>
    <row r="3" spans="1:16">
      <c r="A3" s="44" t="s">
        <v>161</v>
      </c>
      <c r="B3" s="44"/>
      <c r="C3" s="187" t="s">
        <v>100</v>
      </c>
      <c r="D3" s="188"/>
      <c r="E3" s="188"/>
      <c r="F3" s="188"/>
      <c r="G3" s="189"/>
      <c r="H3" s="44"/>
      <c r="I3" s="44"/>
      <c r="J3" s="44"/>
      <c r="K3" s="187" t="s">
        <v>102</v>
      </c>
      <c r="L3" s="188"/>
      <c r="M3" s="188"/>
      <c r="N3" s="188"/>
      <c r="O3" s="189"/>
      <c r="P3" s="44"/>
    </row>
    <row r="4" spans="1:16">
      <c r="A4" s="44" t="s">
        <v>162</v>
      </c>
      <c r="B4" s="163" t="s">
        <v>98</v>
      </c>
      <c r="C4" s="164">
        <v>0</v>
      </c>
      <c r="D4" s="164">
        <v>1.25</v>
      </c>
      <c r="E4" s="164">
        <v>2.5</v>
      </c>
      <c r="F4" s="164">
        <v>5</v>
      </c>
      <c r="G4" s="164">
        <v>10</v>
      </c>
      <c r="H4" s="44"/>
      <c r="I4" s="44"/>
      <c r="J4" s="163" t="s">
        <v>98</v>
      </c>
      <c r="K4" s="164">
        <v>0</v>
      </c>
      <c r="L4" s="164">
        <v>1.25</v>
      </c>
      <c r="M4" s="164">
        <v>2.5</v>
      </c>
      <c r="N4" s="164">
        <v>5</v>
      </c>
      <c r="O4" s="164">
        <v>10</v>
      </c>
      <c r="P4" s="44"/>
    </row>
    <row r="5" spans="1:16">
      <c r="A5" s="44"/>
      <c r="B5" s="190" t="s">
        <v>92</v>
      </c>
      <c r="C5" s="165">
        <v>11</v>
      </c>
      <c r="D5" s="44">
        <v>63.6</v>
      </c>
      <c r="E5" s="44">
        <v>110</v>
      </c>
      <c r="F5" s="44">
        <v>220</v>
      </c>
      <c r="G5" s="115">
        <v>409</v>
      </c>
      <c r="H5" s="44"/>
      <c r="I5" s="44"/>
      <c r="J5" s="190" t="s">
        <v>92</v>
      </c>
      <c r="K5" s="191">
        <v>19.566666699999999</v>
      </c>
      <c r="L5" s="169">
        <f>D5/19.57</f>
        <v>3.2498722534491571</v>
      </c>
      <c r="M5" s="170">
        <f t="shared" ref="M5:O7" si="0">E5/19.57</f>
        <v>5.6208482370975981</v>
      </c>
      <c r="N5" s="170">
        <f t="shared" si="0"/>
        <v>11.241696474195196</v>
      </c>
      <c r="O5" s="171">
        <f t="shared" si="0"/>
        <v>20.899335717935614</v>
      </c>
      <c r="P5" s="44"/>
    </row>
    <row r="6" spans="1:16">
      <c r="A6" s="44"/>
      <c r="B6" s="182"/>
      <c r="C6" s="165">
        <v>22.3</v>
      </c>
      <c r="D6" s="44">
        <v>61.8</v>
      </c>
      <c r="E6" s="44">
        <v>103</v>
      </c>
      <c r="F6" s="44">
        <v>221</v>
      </c>
      <c r="G6" s="115">
        <v>422</v>
      </c>
      <c r="H6" s="44"/>
      <c r="I6" s="44"/>
      <c r="J6" s="182"/>
      <c r="K6" s="185"/>
      <c r="L6" s="165">
        <f t="shared" ref="L6:L7" si="1">D6/19.57</f>
        <v>3.1578947368421049</v>
      </c>
      <c r="M6" s="172">
        <f t="shared" si="0"/>
        <v>5.2631578947368416</v>
      </c>
      <c r="N6" s="172">
        <f t="shared" si="0"/>
        <v>11.292795094532448</v>
      </c>
      <c r="O6" s="115">
        <f t="shared" si="0"/>
        <v>21.563617782319877</v>
      </c>
      <c r="P6" s="44"/>
    </row>
    <row r="7" spans="1:16">
      <c r="A7" s="44"/>
      <c r="B7" s="183"/>
      <c r="C7" s="165">
        <v>25.4</v>
      </c>
      <c r="D7" s="44">
        <v>56.7</v>
      </c>
      <c r="E7" s="44">
        <v>100</v>
      </c>
      <c r="F7" s="44">
        <v>226</v>
      </c>
      <c r="G7" s="115">
        <v>425</v>
      </c>
      <c r="H7" s="44"/>
      <c r="I7" s="44"/>
      <c r="J7" s="183"/>
      <c r="K7" s="186"/>
      <c r="L7" s="165">
        <f t="shared" si="1"/>
        <v>2.8972917731221259</v>
      </c>
      <c r="M7" s="172">
        <f t="shared" si="0"/>
        <v>5.1098620337250891</v>
      </c>
      <c r="N7" s="172">
        <f t="shared" si="0"/>
        <v>11.548288196218701</v>
      </c>
      <c r="O7" s="115">
        <f t="shared" si="0"/>
        <v>21.71691364333163</v>
      </c>
      <c r="P7" s="44"/>
    </row>
    <row r="8" spans="1:16">
      <c r="A8" s="44"/>
      <c r="B8" s="181" t="s">
        <v>87</v>
      </c>
      <c r="C8" s="165">
        <v>65.5</v>
      </c>
      <c r="D8" s="44">
        <v>106</v>
      </c>
      <c r="E8" s="44">
        <v>203</v>
      </c>
      <c r="F8" s="44">
        <v>444</v>
      </c>
      <c r="G8" s="115">
        <v>656</v>
      </c>
      <c r="H8" s="44"/>
      <c r="I8" s="44"/>
      <c r="J8" s="181" t="s">
        <v>87</v>
      </c>
      <c r="K8" s="184">
        <v>59.066666699999999</v>
      </c>
      <c r="L8" s="165">
        <f>D8/59.07</f>
        <v>1.7944811240900627</v>
      </c>
      <c r="M8" s="172">
        <f t="shared" ref="M8:O10" si="2">E8/59.07</f>
        <v>3.4366006433045539</v>
      </c>
      <c r="N8" s="172">
        <f t="shared" si="2"/>
        <v>7.516505840528187</v>
      </c>
      <c r="O8" s="115">
        <f t="shared" si="2"/>
        <v>11.105468088708312</v>
      </c>
      <c r="P8" s="44"/>
    </row>
    <row r="9" spans="1:16">
      <c r="A9" s="44"/>
      <c r="B9" s="182"/>
      <c r="C9" s="165">
        <v>45.9</v>
      </c>
      <c r="D9" s="44">
        <v>92.7</v>
      </c>
      <c r="E9" s="44">
        <v>164</v>
      </c>
      <c r="F9" s="44">
        <v>468</v>
      </c>
      <c r="G9" s="115">
        <v>591</v>
      </c>
      <c r="H9" s="44"/>
      <c r="I9" s="44"/>
      <c r="J9" s="182"/>
      <c r="K9" s="185"/>
      <c r="L9" s="165">
        <f t="shared" ref="L9:L10" si="3">D9/59.07</f>
        <v>1.5693245302183849</v>
      </c>
      <c r="M9" s="172">
        <f t="shared" si="2"/>
        <v>2.776367022177078</v>
      </c>
      <c r="N9" s="172">
        <f t="shared" si="2"/>
        <v>7.9228034535297107</v>
      </c>
      <c r="O9" s="115">
        <f t="shared" si="2"/>
        <v>10.005078720162519</v>
      </c>
      <c r="P9" s="44"/>
    </row>
    <row r="10" spans="1:16">
      <c r="A10" s="44"/>
      <c r="B10" s="183"/>
      <c r="C10" s="165">
        <v>65.8</v>
      </c>
      <c r="D10" s="44">
        <v>216</v>
      </c>
      <c r="E10" s="44">
        <v>356</v>
      </c>
      <c r="F10" s="44">
        <v>634</v>
      </c>
      <c r="G10" s="115">
        <v>677</v>
      </c>
      <c r="H10" s="44"/>
      <c r="I10" s="166"/>
      <c r="J10" s="183"/>
      <c r="K10" s="186"/>
      <c r="L10" s="165">
        <f t="shared" si="3"/>
        <v>3.6566785170137126</v>
      </c>
      <c r="M10" s="172">
        <f t="shared" si="2"/>
        <v>6.0267479261892669</v>
      </c>
      <c r="N10" s="172">
        <f t="shared" si="2"/>
        <v>10.733028610123583</v>
      </c>
      <c r="O10" s="115">
        <f t="shared" si="2"/>
        <v>11.460978500084645</v>
      </c>
      <c r="P10" s="44"/>
    </row>
    <row r="11" spans="1:16">
      <c r="A11" s="44"/>
      <c r="B11" s="181" t="s">
        <v>89</v>
      </c>
      <c r="C11" s="165">
        <v>28.9</v>
      </c>
      <c r="D11" s="44">
        <v>41.1</v>
      </c>
      <c r="E11" s="44">
        <v>50.3</v>
      </c>
      <c r="F11" s="44">
        <v>65.599999999999994</v>
      </c>
      <c r="G11" s="115">
        <v>74.400000000000006</v>
      </c>
      <c r="H11" s="44"/>
      <c r="I11" s="44"/>
      <c r="J11" s="181" t="s">
        <v>89</v>
      </c>
      <c r="K11" s="184">
        <v>33.933333300000001</v>
      </c>
      <c r="L11" s="165">
        <f>D11/33.93</f>
        <v>1.2113174182139701</v>
      </c>
      <c r="M11" s="172">
        <f t="shared" ref="M11:O13" si="4">E11/33.93</f>
        <v>1.4824638962569996</v>
      </c>
      <c r="N11" s="172">
        <f t="shared" si="4"/>
        <v>1.9333922782198643</v>
      </c>
      <c r="O11" s="115">
        <f t="shared" si="4"/>
        <v>2.1927497789566757</v>
      </c>
      <c r="P11" s="44"/>
    </row>
    <row r="12" spans="1:16">
      <c r="A12" s="44"/>
      <c r="B12" s="182"/>
      <c r="C12" s="165">
        <v>38.1</v>
      </c>
      <c r="D12" s="44">
        <v>51.4</v>
      </c>
      <c r="E12" s="44">
        <v>66.8</v>
      </c>
      <c r="F12" s="44">
        <v>65.2</v>
      </c>
      <c r="G12" s="115">
        <v>94.2</v>
      </c>
      <c r="H12" s="44"/>
      <c r="I12" s="44"/>
      <c r="J12" s="182"/>
      <c r="K12" s="185"/>
      <c r="L12" s="165">
        <f t="shared" ref="L12:L13" si="5">D12/33.93</f>
        <v>1.514883583849101</v>
      </c>
      <c r="M12" s="172">
        <f t="shared" si="4"/>
        <v>1.9687592101385205</v>
      </c>
      <c r="N12" s="172">
        <f t="shared" si="4"/>
        <v>1.921603300913646</v>
      </c>
      <c r="O12" s="115">
        <f t="shared" si="4"/>
        <v>2.7763041556145005</v>
      </c>
      <c r="P12" s="44"/>
    </row>
    <row r="13" spans="1:16">
      <c r="A13" s="44"/>
      <c r="B13" s="183"/>
      <c r="C13" s="167">
        <v>34.799999999999997</v>
      </c>
      <c r="D13" s="168">
        <v>45.3</v>
      </c>
      <c r="E13" s="168">
        <v>49.7</v>
      </c>
      <c r="F13" s="168">
        <v>61.9</v>
      </c>
      <c r="G13" s="116">
        <v>93.8</v>
      </c>
      <c r="H13" s="44"/>
      <c r="I13" s="44"/>
      <c r="J13" s="183"/>
      <c r="K13" s="186"/>
      <c r="L13" s="167">
        <f t="shared" si="5"/>
        <v>1.3351016799292661</v>
      </c>
      <c r="M13" s="168">
        <f t="shared" si="4"/>
        <v>1.4647804302976717</v>
      </c>
      <c r="N13" s="168">
        <f t="shared" si="4"/>
        <v>1.8243442381373416</v>
      </c>
      <c r="O13" s="116">
        <f t="shared" si="4"/>
        <v>2.7645151783082818</v>
      </c>
      <c r="P13" s="44"/>
    </row>
    <row r="14" spans="1:16">
      <c r="A14" s="44"/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</row>
    <row r="15" spans="1:16">
      <c r="A15" s="44"/>
      <c r="B15" s="44"/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</row>
    <row r="16" spans="1:16">
      <c r="A16" s="44"/>
      <c r="B16" s="44"/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</row>
  </sheetData>
  <mergeCells count="11">
    <mergeCell ref="B11:B13"/>
    <mergeCell ref="J11:J13"/>
    <mergeCell ref="K11:K13"/>
    <mergeCell ref="C3:G3"/>
    <mergeCell ref="K3:O3"/>
    <mergeCell ref="B5:B7"/>
    <mergeCell ref="J5:J7"/>
    <mergeCell ref="K5:K7"/>
    <mergeCell ref="B8:B10"/>
    <mergeCell ref="J8:J10"/>
    <mergeCell ref="K8:K10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C4F59-7341-DF4B-9930-7B4DAA52D9C2}">
  <dimension ref="A2:T89"/>
  <sheetViews>
    <sheetView topLeftCell="A14" zoomScaleNormal="100" workbookViewId="0">
      <selection activeCell="R46" sqref="R46"/>
    </sheetView>
  </sheetViews>
  <sheetFormatPr baseColWidth="10" defaultRowHeight="16"/>
  <cols>
    <col min="1" max="1" width="10.83203125" style="29"/>
    <col min="2" max="2" width="14.33203125" style="29" customWidth="1"/>
    <col min="3" max="4" width="11.83203125" style="29" customWidth="1"/>
    <col min="5" max="5" width="13.83203125" style="29" customWidth="1"/>
    <col min="6" max="6" width="12" style="29" customWidth="1"/>
    <col min="7" max="7" width="10.83203125" style="29"/>
    <col min="8" max="8" width="13" style="29" customWidth="1"/>
    <col min="9" max="9" width="11.6640625" style="29" customWidth="1"/>
    <col min="10" max="10" width="10.83203125" style="29"/>
    <col min="11" max="11" width="13.5" style="29" customWidth="1"/>
    <col min="12" max="12" width="11.83203125" style="29" customWidth="1"/>
    <col min="13" max="13" width="10.83203125" style="29"/>
    <col min="14" max="14" width="13.83203125" style="29" customWidth="1"/>
    <col min="15" max="15" width="12.33203125" style="29" customWidth="1"/>
    <col min="16" max="16" width="10.83203125" style="29"/>
    <col min="17" max="17" width="15.1640625" style="29" customWidth="1"/>
    <col min="18" max="19" width="10.83203125" style="29"/>
    <col min="20" max="20" width="14.5" style="29" customWidth="1"/>
    <col min="21" max="16384" width="10.83203125" style="29"/>
  </cols>
  <sheetData>
    <row r="2" spans="1:20" ht="20">
      <c r="A2" s="29" t="s">
        <v>159</v>
      </c>
      <c r="C2" s="195" t="s">
        <v>71</v>
      </c>
      <c r="D2" s="196"/>
      <c r="E2" s="196"/>
      <c r="F2" s="196"/>
      <c r="G2" s="196"/>
      <c r="H2" s="196"/>
      <c r="I2" s="196"/>
      <c r="J2" s="196"/>
      <c r="K2" s="196"/>
      <c r="L2" s="197"/>
      <c r="M2" s="197"/>
      <c r="N2" s="197"/>
      <c r="O2" s="197"/>
      <c r="P2" s="197"/>
      <c r="Q2" s="197"/>
      <c r="R2" s="197"/>
      <c r="S2" s="197"/>
      <c r="T2" s="198"/>
    </row>
    <row r="3" spans="1:20">
      <c r="B3" s="202" t="s">
        <v>72</v>
      </c>
      <c r="C3" s="204">
        <v>7</v>
      </c>
      <c r="D3" s="205"/>
      <c r="E3" s="206"/>
      <c r="F3" s="192">
        <v>10</v>
      </c>
      <c r="G3" s="193"/>
      <c r="H3" s="194"/>
      <c r="I3" s="192">
        <v>14</v>
      </c>
      <c r="J3" s="193"/>
      <c r="K3" s="194"/>
      <c r="L3" s="192">
        <v>16</v>
      </c>
      <c r="M3" s="193"/>
      <c r="N3" s="194"/>
      <c r="O3" s="192">
        <v>18</v>
      </c>
      <c r="P3" s="193"/>
      <c r="Q3" s="194"/>
      <c r="R3" s="192">
        <v>20</v>
      </c>
      <c r="S3" s="193"/>
      <c r="T3" s="194"/>
    </row>
    <row r="4" spans="1:20">
      <c r="B4" s="203"/>
      <c r="C4" s="123" t="s">
        <v>66</v>
      </c>
      <c r="D4" s="123" t="s">
        <v>68</v>
      </c>
      <c r="E4" s="124" t="s">
        <v>70</v>
      </c>
      <c r="F4" s="122" t="s">
        <v>66</v>
      </c>
      <c r="G4" s="123" t="s">
        <v>68</v>
      </c>
      <c r="H4" s="124" t="s">
        <v>70</v>
      </c>
      <c r="I4" s="122" t="s">
        <v>66</v>
      </c>
      <c r="J4" s="123" t="s">
        <v>68</v>
      </c>
      <c r="K4" s="124" t="s">
        <v>70</v>
      </c>
      <c r="L4" s="122" t="s">
        <v>66</v>
      </c>
      <c r="M4" s="123" t="s">
        <v>68</v>
      </c>
      <c r="N4" s="124" t="s">
        <v>70</v>
      </c>
      <c r="O4" s="122" t="s">
        <v>66</v>
      </c>
      <c r="P4" s="123" t="s">
        <v>68</v>
      </c>
      <c r="Q4" s="124" t="s">
        <v>70</v>
      </c>
      <c r="R4" s="125" t="s">
        <v>65</v>
      </c>
      <c r="S4" s="126" t="s">
        <v>67</v>
      </c>
      <c r="T4" s="127" t="s">
        <v>69</v>
      </c>
    </row>
    <row r="5" spans="1:20">
      <c r="B5" s="199" t="s">
        <v>12</v>
      </c>
      <c r="C5" s="128">
        <v>2.96</v>
      </c>
      <c r="D5" s="129">
        <v>2.96</v>
      </c>
      <c r="E5" s="130">
        <f>C5*D5*D5/2</f>
        <v>12.967167999999999</v>
      </c>
      <c r="F5" s="129">
        <v>6.86</v>
      </c>
      <c r="G5" s="129">
        <v>5.78</v>
      </c>
      <c r="H5" s="130">
        <f>F5*G5*G5/2</f>
        <v>114.59081200000001</v>
      </c>
      <c r="I5" s="35">
        <v>9.17</v>
      </c>
      <c r="J5" s="35">
        <v>9.0299999999999994</v>
      </c>
      <c r="K5" s="131">
        <f>I5*J5*J5/2</f>
        <v>373.86502649999994</v>
      </c>
      <c r="L5" s="35"/>
      <c r="M5" s="35"/>
      <c r="N5" s="131" t="s">
        <v>73</v>
      </c>
      <c r="O5" s="35"/>
      <c r="P5" s="35"/>
      <c r="Q5" s="131"/>
      <c r="R5" s="35"/>
      <c r="S5" s="35"/>
      <c r="T5" s="132"/>
    </row>
    <row r="6" spans="1:20">
      <c r="B6" s="200"/>
      <c r="C6" s="133">
        <v>2.94</v>
      </c>
      <c r="D6" s="12">
        <v>2.94</v>
      </c>
      <c r="E6" s="13">
        <f t="shared" ref="E6:E44" si="0">C6*D6*D6/2</f>
        <v>12.706091999999998</v>
      </c>
      <c r="F6" s="12">
        <v>4.6399999999999997</v>
      </c>
      <c r="G6" s="12">
        <v>4.4400000000000004</v>
      </c>
      <c r="H6" s="13">
        <f t="shared" ref="H6:H44" si="1">F6*G6*G6/2</f>
        <v>45.735552000000006</v>
      </c>
      <c r="I6" s="14">
        <v>7.41</v>
      </c>
      <c r="J6" s="14">
        <v>6.35</v>
      </c>
      <c r="K6" s="15">
        <f t="shared" ref="K6:K43" si="2">I6*J6*J6/2</f>
        <v>149.39486249999999</v>
      </c>
      <c r="L6" s="14">
        <v>10.6</v>
      </c>
      <c r="M6" s="14">
        <v>10.15</v>
      </c>
      <c r="N6" s="15">
        <f>L6*M6*M6/2</f>
        <v>546.01925000000006</v>
      </c>
      <c r="O6" s="14">
        <v>13.02</v>
      </c>
      <c r="P6" s="14">
        <v>12.58</v>
      </c>
      <c r="Q6" s="15">
        <f>O6*P6*P6/2</f>
        <v>1030.2491639999998</v>
      </c>
      <c r="R6" s="7"/>
      <c r="S6" s="7"/>
      <c r="T6" s="3"/>
    </row>
    <row r="7" spans="1:20">
      <c r="B7" s="200"/>
      <c r="C7" s="133">
        <v>1.59</v>
      </c>
      <c r="D7" s="12">
        <v>1.59</v>
      </c>
      <c r="E7" s="13">
        <f t="shared" si="0"/>
        <v>2.0098395000000004</v>
      </c>
      <c r="F7" s="12">
        <v>3.93</v>
      </c>
      <c r="G7" s="12">
        <v>3.74</v>
      </c>
      <c r="H7" s="13">
        <f t="shared" si="1"/>
        <v>27.485634000000005</v>
      </c>
      <c r="I7" s="14">
        <v>5.29</v>
      </c>
      <c r="J7" s="14">
        <v>4.9400000000000004</v>
      </c>
      <c r="K7" s="15">
        <f t="shared" si="2"/>
        <v>64.547522000000015</v>
      </c>
      <c r="L7" s="14">
        <v>6.97</v>
      </c>
      <c r="M7" s="14">
        <v>6.14</v>
      </c>
      <c r="N7" s="15">
        <f t="shared" ref="N7:N17" si="3">L7*M7*M7/2</f>
        <v>131.38310599999997</v>
      </c>
      <c r="O7" s="14">
        <v>9.98</v>
      </c>
      <c r="P7" s="14">
        <v>9.5399999999999991</v>
      </c>
      <c r="Q7" s="15">
        <f>O7*P7*P7/2</f>
        <v>454.14788399999992</v>
      </c>
      <c r="R7" s="14">
        <v>14.21</v>
      </c>
      <c r="S7" s="14">
        <v>13.03</v>
      </c>
      <c r="T7" s="134">
        <f>R7*S7*S7/2</f>
        <v>1206.2932945</v>
      </c>
    </row>
    <row r="8" spans="1:20">
      <c r="B8" s="200"/>
      <c r="C8" s="133">
        <v>2.5099999999999998</v>
      </c>
      <c r="D8" s="12">
        <v>2.31</v>
      </c>
      <c r="E8" s="13">
        <f t="shared" si="0"/>
        <v>6.6968055</v>
      </c>
      <c r="F8" s="12">
        <v>5.15</v>
      </c>
      <c r="G8" s="12">
        <v>4.78</v>
      </c>
      <c r="H8" s="13">
        <f t="shared" si="1"/>
        <v>58.834630000000011</v>
      </c>
      <c r="I8" s="14">
        <v>7.4</v>
      </c>
      <c r="J8" s="14">
        <v>7.2</v>
      </c>
      <c r="K8" s="15">
        <f t="shared" si="2"/>
        <v>191.80800000000002</v>
      </c>
      <c r="L8" s="14">
        <v>10.77</v>
      </c>
      <c r="M8" s="14">
        <v>8.01</v>
      </c>
      <c r="N8" s="15">
        <f t="shared" si="3"/>
        <v>345.50213849999994</v>
      </c>
      <c r="O8" s="14">
        <v>11.43</v>
      </c>
      <c r="P8" s="14">
        <v>8.89</v>
      </c>
      <c r="Q8" s="15">
        <f>O8*P8*P8/2</f>
        <v>451.66845150000006</v>
      </c>
      <c r="R8" s="14">
        <v>11.15</v>
      </c>
      <c r="S8" s="14">
        <v>11.1</v>
      </c>
      <c r="T8" s="134">
        <f>R8*S8*S8/2</f>
        <v>686.89575000000002</v>
      </c>
    </row>
    <row r="9" spans="1:20">
      <c r="B9" s="200"/>
      <c r="C9" s="133">
        <v>2.92</v>
      </c>
      <c r="D9" s="12">
        <v>1.56</v>
      </c>
      <c r="E9" s="13">
        <f t="shared" si="0"/>
        <v>3.5530560000000002</v>
      </c>
      <c r="F9" s="12">
        <v>6.99</v>
      </c>
      <c r="G9" s="12">
        <v>5.25</v>
      </c>
      <c r="H9" s="13">
        <f t="shared" si="1"/>
        <v>96.33093749999999</v>
      </c>
      <c r="I9" s="14">
        <v>10.09</v>
      </c>
      <c r="J9" s="14">
        <v>9.39</v>
      </c>
      <c r="K9" s="15">
        <f t="shared" si="2"/>
        <v>444.82824450000004</v>
      </c>
      <c r="L9" s="14">
        <v>14.51</v>
      </c>
      <c r="M9" s="14">
        <v>11.37</v>
      </c>
      <c r="N9" s="15">
        <f t="shared" si="3"/>
        <v>937.90390949999983</v>
      </c>
      <c r="O9" s="14"/>
      <c r="P9" s="14"/>
      <c r="Q9" s="15" t="s">
        <v>74</v>
      </c>
      <c r="R9" s="14"/>
      <c r="S9" s="7"/>
      <c r="T9" s="134"/>
    </row>
    <row r="10" spans="1:20">
      <c r="B10" s="200"/>
      <c r="C10" s="133">
        <v>2.66</v>
      </c>
      <c r="D10" s="12">
        <v>2.31</v>
      </c>
      <c r="E10" s="13">
        <f t="shared" si="0"/>
        <v>7.0970130000000005</v>
      </c>
      <c r="F10" s="12">
        <v>6.73</v>
      </c>
      <c r="G10" s="12">
        <v>5.15</v>
      </c>
      <c r="H10" s="13">
        <f t="shared" si="1"/>
        <v>89.248212500000008</v>
      </c>
      <c r="I10" s="14">
        <v>8.09</v>
      </c>
      <c r="J10" s="14">
        <v>6.56</v>
      </c>
      <c r="K10" s="15">
        <f t="shared" si="2"/>
        <v>174.07091199999999</v>
      </c>
      <c r="L10" s="14">
        <v>9.86</v>
      </c>
      <c r="M10" s="14">
        <v>9.2100000000000009</v>
      </c>
      <c r="N10" s="15">
        <f t="shared" si="3"/>
        <v>418.18281300000007</v>
      </c>
      <c r="O10" s="14">
        <v>12.17</v>
      </c>
      <c r="P10" s="14">
        <v>10.66</v>
      </c>
      <c r="Q10" s="15">
        <f t="shared" ref="Q10:Q44" si="4">O10*P10*P10/2</f>
        <v>691.47262599999999</v>
      </c>
      <c r="R10" s="14">
        <v>13.41</v>
      </c>
      <c r="S10" s="14">
        <v>12.59</v>
      </c>
      <c r="T10" s="134">
        <f t="shared" ref="T10:T11" si="5">R10*S10*S10/2</f>
        <v>1062.7968105</v>
      </c>
    </row>
    <row r="11" spans="1:20">
      <c r="B11" s="200"/>
      <c r="C11" s="133">
        <v>2.57</v>
      </c>
      <c r="D11" s="12">
        <v>2.56</v>
      </c>
      <c r="E11" s="13">
        <f t="shared" si="0"/>
        <v>8.4213760000000004</v>
      </c>
      <c r="F11" s="12">
        <v>4.38</v>
      </c>
      <c r="G11" s="12">
        <v>3.98</v>
      </c>
      <c r="H11" s="13">
        <f t="shared" si="1"/>
        <v>34.690476000000004</v>
      </c>
      <c r="I11" s="14">
        <v>8.99</v>
      </c>
      <c r="J11" s="14">
        <v>6.3</v>
      </c>
      <c r="K11" s="15">
        <f t="shared" si="2"/>
        <v>178.40655000000001</v>
      </c>
      <c r="L11" s="14">
        <v>9.77</v>
      </c>
      <c r="M11" s="14">
        <v>8.18</v>
      </c>
      <c r="N11" s="15">
        <f>L11*M11*M11/2</f>
        <v>326.867074</v>
      </c>
      <c r="O11" s="14">
        <v>11.18</v>
      </c>
      <c r="P11" s="14">
        <v>9.24</v>
      </c>
      <c r="Q11" s="15">
        <f t="shared" si="4"/>
        <v>477.260784</v>
      </c>
      <c r="R11" s="14">
        <v>11.89</v>
      </c>
      <c r="S11" s="14">
        <v>10.85</v>
      </c>
      <c r="T11" s="134">
        <f t="shared" si="5"/>
        <v>699.86026249999986</v>
      </c>
    </row>
    <row r="12" spans="1:20">
      <c r="B12" s="200"/>
      <c r="C12" s="133">
        <v>2.87</v>
      </c>
      <c r="D12" s="12">
        <v>2.2599999999999998</v>
      </c>
      <c r="E12" s="13">
        <f t="shared" si="0"/>
        <v>7.3294059999999988</v>
      </c>
      <c r="F12" s="12">
        <v>4.83</v>
      </c>
      <c r="G12" s="12">
        <v>3.75</v>
      </c>
      <c r="H12" s="13">
        <f t="shared" si="1"/>
        <v>33.9609375</v>
      </c>
      <c r="I12" s="14">
        <v>7.25</v>
      </c>
      <c r="J12" s="14">
        <v>6.89</v>
      </c>
      <c r="K12" s="15">
        <f t="shared" si="2"/>
        <v>172.08636250000001</v>
      </c>
      <c r="L12" s="14">
        <v>10.77</v>
      </c>
      <c r="M12" s="14">
        <v>10.47</v>
      </c>
      <c r="N12" s="15">
        <f t="shared" si="3"/>
        <v>590.30854650000003</v>
      </c>
      <c r="O12" s="14"/>
      <c r="P12" s="14"/>
      <c r="Q12" s="15" t="s">
        <v>74</v>
      </c>
      <c r="R12" s="14"/>
      <c r="S12" s="14"/>
      <c r="T12" s="134"/>
    </row>
    <row r="13" spans="1:20">
      <c r="B13" s="200"/>
      <c r="C13" s="133">
        <v>3.22</v>
      </c>
      <c r="D13" s="12">
        <v>2.17</v>
      </c>
      <c r="E13" s="13">
        <f t="shared" si="0"/>
        <v>7.5813290000000002</v>
      </c>
      <c r="F13" s="12">
        <v>4.8899999999999997</v>
      </c>
      <c r="G13" s="12">
        <v>4.6100000000000003</v>
      </c>
      <c r="H13" s="13">
        <f t="shared" si="1"/>
        <v>51.961384500000001</v>
      </c>
      <c r="I13" s="14">
        <v>7.56</v>
      </c>
      <c r="J13" s="14">
        <v>6.14</v>
      </c>
      <c r="K13" s="15">
        <f t="shared" si="2"/>
        <v>142.50448799999998</v>
      </c>
      <c r="L13" s="14">
        <v>8.98</v>
      </c>
      <c r="M13" s="14">
        <v>7.65</v>
      </c>
      <c r="N13" s="15">
        <f t="shared" si="3"/>
        <v>262.76602500000001</v>
      </c>
      <c r="O13" s="14">
        <v>11.27</v>
      </c>
      <c r="P13" s="14">
        <v>9.32</v>
      </c>
      <c r="Q13" s="15">
        <f t="shared" si="4"/>
        <v>489.46962400000001</v>
      </c>
      <c r="R13" s="14">
        <v>12.76</v>
      </c>
      <c r="S13" s="14">
        <v>12.66</v>
      </c>
      <c r="T13" s="134">
        <f t="shared" ref="T13:T44" si="6">R13*S13*S13/2</f>
        <v>1022.558328</v>
      </c>
    </row>
    <row r="14" spans="1:20">
      <c r="B14" s="201"/>
      <c r="C14" s="133">
        <v>2.92</v>
      </c>
      <c r="D14" s="12">
        <v>2.58</v>
      </c>
      <c r="E14" s="13">
        <f t="shared" si="0"/>
        <v>9.7183440000000001</v>
      </c>
      <c r="F14" s="12">
        <v>4.28</v>
      </c>
      <c r="G14" s="12">
        <v>4.16</v>
      </c>
      <c r="H14" s="13">
        <f t="shared" si="1"/>
        <v>37.033984000000004</v>
      </c>
      <c r="I14" s="14">
        <v>7.36</v>
      </c>
      <c r="J14" s="14">
        <v>6.59</v>
      </c>
      <c r="K14" s="15">
        <f t="shared" si="2"/>
        <v>159.81540799999999</v>
      </c>
      <c r="L14" s="14">
        <v>10.39</v>
      </c>
      <c r="M14" s="14">
        <v>8.6</v>
      </c>
      <c r="N14" s="15">
        <f t="shared" si="3"/>
        <v>384.22219999999999</v>
      </c>
      <c r="O14" s="14">
        <v>14.69</v>
      </c>
      <c r="P14" s="14">
        <v>12.71</v>
      </c>
      <c r="Q14" s="15">
        <f t="shared" si="4"/>
        <v>1186.5414145000002</v>
      </c>
      <c r="R14" s="14"/>
      <c r="S14" s="14"/>
      <c r="T14" s="134"/>
    </row>
    <row r="15" spans="1:20" s="119" customFormat="1">
      <c r="B15" s="199" t="s">
        <v>3</v>
      </c>
      <c r="C15" s="135">
        <v>2.92</v>
      </c>
      <c r="D15" s="17">
        <v>2.92</v>
      </c>
      <c r="E15" s="18">
        <f t="shared" si="0"/>
        <v>12.448543999999998</v>
      </c>
      <c r="F15" s="16">
        <v>2.99</v>
      </c>
      <c r="G15" s="16">
        <v>2.99</v>
      </c>
      <c r="H15" s="18">
        <f t="shared" si="1"/>
        <v>13.365449500000002</v>
      </c>
      <c r="I15" s="16">
        <v>4.8099999999999996</v>
      </c>
      <c r="J15" s="16">
        <v>4.6500000000000004</v>
      </c>
      <c r="K15" s="19">
        <f t="shared" si="2"/>
        <v>52.002112500000003</v>
      </c>
      <c r="L15" s="16">
        <v>6.68</v>
      </c>
      <c r="M15" s="16">
        <v>5.63</v>
      </c>
      <c r="N15" s="19">
        <f t="shared" si="3"/>
        <v>105.86764599999999</v>
      </c>
      <c r="O15" s="16">
        <v>7.89</v>
      </c>
      <c r="P15" s="16">
        <v>6.67</v>
      </c>
      <c r="Q15" s="19">
        <f t="shared" si="4"/>
        <v>175.50871050000001</v>
      </c>
      <c r="R15" s="16">
        <v>10.06</v>
      </c>
      <c r="S15" s="16">
        <v>9.5</v>
      </c>
      <c r="T15" s="136">
        <f t="shared" si="6"/>
        <v>453.95750000000004</v>
      </c>
    </row>
    <row r="16" spans="1:20">
      <c r="B16" s="200"/>
      <c r="C16" s="133">
        <v>1.97</v>
      </c>
      <c r="D16" s="12">
        <v>1.92</v>
      </c>
      <c r="E16" s="13">
        <f t="shared" si="0"/>
        <v>3.6311039999999997</v>
      </c>
      <c r="F16" s="14">
        <v>4.29</v>
      </c>
      <c r="G16" s="14">
        <v>4.13</v>
      </c>
      <c r="H16" s="13">
        <f t="shared" si="1"/>
        <v>36.587050500000004</v>
      </c>
      <c r="I16" s="14">
        <v>4.46</v>
      </c>
      <c r="J16" s="14">
        <v>4.2</v>
      </c>
      <c r="K16" s="15">
        <f t="shared" si="2"/>
        <v>39.337200000000003</v>
      </c>
      <c r="L16" s="14">
        <v>8.8699999999999992</v>
      </c>
      <c r="M16" s="14">
        <v>5.56</v>
      </c>
      <c r="N16" s="15">
        <f t="shared" si="3"/>
        <v>137.10181599999996</v>
      </c>
      <c r="O16" s="14">
        <v>8.9</v>
      </c>
      <c r="P16" s="14">
        <v>7.04</v>
      </c>
      <c r="Q16" s="15">
        <f t="shared" si="4"/>
        <v>220.54912000000002</v>
      </c>
      <c r="R16" s="14">
        <v>11.8</v>
      </c>
      <c r="S16" s="14">
        <v>11.23</v>
      </c>
      <c r="T16" s="134">
        <f t="shared" si="6"/>
        <v>744.06611000000009</v>
      </c>
    </row>
    <row r="17" spans="2:20">
      <c r="B17" s="200"/>
      <c r="C17" s="133">
        <v>3.05</v>
      </c>
      <c r="D17" s="12">
        <v>1.88</v>
      </c>
      <c r="E17" s="13">
        <f t="shared" si="0"/>
        <v>5.3899599999999985</v>
      </c>
      <c r="F17" s="14">
        <v>2.97</v>
      </c>
      <c r="G17" s="14">
        <v>2.97</v>
      </c>
      <c r="H17" s="13">
        <f t="shared" si="1"/>
        <v>13.099036500000004</v>
      </c>
      <c r="I17" s="14">
        <v>4.01</v>
      </c>
      <c r="J17" s="14">
        <v>3.62</v>
      </c>
      <c r="K17" s="15">
        <f t="shared" si="2"/>
        <v>26.274322000000002</v>
      </c>
      <c r="L17" s="14">
        <v>6.36</v>
      </c>
      <c r="M17" s="14">
        <v>6.04</v>
      </c>
      <c r="N17" s="15">
        <f t="shared" si="3"/>
        <v>116.011488</v>
      </c>
      <c r="O17" s="14">
        <v>9.93</v>
      </c>
      <c r="P17" s="14">
        <v>8.74</v>
      </c>
      <c r="Q17" s="15">
        <f t="shared" si="4"/>
        <v>379.26443400000005</v>
      </c>
      <c r="R17" s="14">
        <v>16.2</v>
      </c>
      <c r="S17" s="14">
        <v>11.88</v>
      </c>
      <c r="T17" s="134">
        <f t="shared" si="6"/>
        <v>1143.1886400000001</v>
      </c>
    </row>
    <row r="18" spans="2:20">
      <c r="B18" s="200"/>
      <c r="C18" s="133">
        <v>2.17</v>
      </c>
      <c r="D18" s="12">
        <v>2.17</v>
      </c>
      <c r="E18" s="13">
        <f t="shared" si="0"/>
        <v>5.1091565000000001</v>
      </c>
      <c r="F18" s="14">
        <v>4.88</v>
      </c>
      <c r="G18" s="14">
        <v>4.33</v>
      </c>
      <c r="H18" s="13">
        <f t="shared" si="1"/>
        <v>45.747316000000005</v>
      </c>
      <c r="I18" s="14">
        <v>6.97</v>
      </c>
      <c r="J18" s="14">
        <v>6.48</v>
      </c>
      <c r="K18" s="15">
        <f t="shared" si="2"/>
        <v>146.33654400000003</v>
      </c>
      <c r="L18" s="14">
        <v>9.25</v>
      </c>
      <c r="M18" s="14">
        <v>8.7799999999999994</v>
      </c>
      <c r="N18" s="15">
        <f t="shared" ref="N18:N44" si="7">L18*M18*M18/2</f>
        <v>356.53384999999992</v>
      </c>
      <c r="O18" s="14">
        <v>12.61</v>
      </c>
      <c r="P18" s="14">
        <v>10.210000000000001</v>
      </c>
      <c r="Q18" s="15">
        <f t="shared" si="4"/>
        <v>657.25905050000006</v>
      </c>
      <c r="R18" s="14">
        <v>13.89</v>
      </c>
      <c r="S18" s="14">
        <v>12.75</v>
      </c>
      <c r="T18" s="134">
        <f t="shared" si="6"/>
        <v>1128.9965625</v>
      </c>
    </row>
    <row r="19" spans="2:20">
      <c r="B19" s="200"/>
      <c r="C19" s="133">
        <v>3.38</v>
      </c>
      <c r="D19" s="12">
        <v>2.68</v>
      </c>
      <c r="E19" s="13">
        <f t="shared" si="0"/>
        <v>12.138256000000002</v>
      </c>
      <c r="F19" s="14">
        <v>6.03</v>
      </c>
      <c r="G19" s="14">
        <v>5.14</v>
      </c>
      <c r="H19" s="13">
        <f t="shared" si="1"/>
        <v>79.655093999999991</v>
      </c>
      <c r="I19" s="14">
        <v>8.67</v>
      </c>
      <c r="J19" s="14">
        <v>6.02</v>
      </c>
      <c r="K19" s="15">
        <f t="shared" si="2"/>
        <v>157.10213399999998</v>
      </c>
      <c r="L19" s="14">
        <v>11.89</v>
      </c>
      <c r="M19" s="14">
        <v>8.67</v>
      </c>
      <c r="N19" s="15">
        <f t="shared" si="7"/>
        <v>446.87911050000002</v>
      </c>
      <c r="O19" s="14">
        <v>14.29</v>
      </c>
      <c r="P19" s="14">
        <v>11.35</v>
      </c>
      <c r="Q19" s="15">
        <f t="shared" si="4"/>
        <v>920.43676249999987</v>
      </c>
      <c r="R19" s="14">
        <v>12.12</v>
      </c>
      <c r="S19" s="14">
        <v>10.59</v>
      </c>
      <c r="T19" s="134">
        <f t="shared" si="6"/>
        <v>679.61748599999999</v>
      </c>
    </row>
    <row r="20" spans="2:20">
      <c r="B20" s="200"/>
      <c r="C20" s="133">
        <v>2.96</v>
      </c>
      <c r="D20" s="12">
        <v>2.63</v>
      </c>
      <c r="E20" s="13">
        <f t="shared" si="0"/>
        <v>10.237012</v>
      </c>
      <c r="F20" s="14">
        <v>4.38</v>
      </c>
      <c r="G20" s="14">
        <v>3.79</v>
      </c>
      <c r="H20" s="13">
        <f t="shared" si="1"/>
        <v>31.457379000000003</v>
      </c>
      <c r="I20" s="14">
        <v>5.39</v>
      </c>
      <c r="J20" s="14">
        <v>5.0999999999999996</v>
      </c>
      <c r="K20" s="15">
        <f t="shared" si="2"/>
        <v>70.096949999999993</v>
      </c>
      <c r="L20" s="14">
        <v>7.45</v>
      </c>
      <c r="M20" s="14">
        <v>7.15</v>
      </c>
      <c r="N20" s="15">
        <f t="shared" si="7"/>
        <v>190.43131250000002</v>
      </c>
      <c r="O20" s="14">
        <v>10.119999999999999</v>
      </c>
      <c r="P20" s="14">
        <v>9.42</v>
      </c>
      <c r="Q20" s="15">
        <f t="shared" si="4"/>
        <v>449.00618399999996</v>
      </c>
      <c r="R20" s="14">
        <v>9.85</v>
      </c>
      <c r="S20" s="14">
        <v>6.74</v>
      </c>
      <c r="T20" s="134">
        <f t="shared" si="6"/>
        <v>223.73093</v>
      </c>
    </row>
    <row r="21" spans="2:20">
      <c r="B21" s="200"/>
      <c r="C21" s="133">
        <v>2.11</v>
      </c>
      <c r="D21" s="12">
        <v>2.11</v>
      </c>
      <c r="E21" s="13">
        <f t="shared" si="0"/>
        <v>4.6969654999999992</v>
      </c>
      <c r="F21" s="14">
        <v>4.12</v>
      </c>
      <c r="G21" s="14">
        <v>4.12</v>
      </c>
      <c r="H21" s="13">
        <f t="shared" si="1"/>
        <v>34.967264</v>
      </c>
      <c r="I21" s="14">
        <v>4.74</v>
      </c>
      <c r="J21" s="14">
        <v>4.66</v>
      </c>
      <c r="K21" s="15">
        <f t="shared" si="2"/>
        <v>51.465972000000001</v>
      </c>
      <c r="L21" s="14">
        <v>4.2300000000000004</v>
      </c>
      <c r="M21" s="14">
        <v>3.19</v>
      </c>
      <c r="N21" s="15">
        <f t="shared" si="7"/>
        <v>21.522451499999999</v>
      </c>
      <c r="O21" s="14">
        <v>3.52</v>
      </c>
      <c r="P21" s="14">
        <v>2.16</v>
      </c>
      <c r="Q21" s="15">
        <f t="shared" si="4"/>
        <v>8.2114560000000001</v>
      </c>
      <c r="R21" s="14">
        <v>0</v>
      </c>
      <c r="S21" s="14">
        <v>0</v>
      </c>
      <c r="T21" s="134">
        <f t="shared" si="6"/>
        <v>0</v>
      </c>
    </row>
    <row r="22" spans="2:20">
      <c r="B22" s="200"/>
      <c r="C22" s="133">
        <v>2.1800000000000002</v>
      </c>
      <c r="D22" s="12">
        <v>2.1800000000000002</v>
      </c>
      <c r="E22" s="13">
        <f t="shared" si="0"/>
        <v>5.1801160000000008</v>
      </c>
      <c r="F22" s="14">
        <v>4.41</v>
      </c>
      <c r="G22" s="14">
        <v>3.89</v>
      </c>
      <c r="H22" s="13">
        <f t="shared" si="1"/>
        <v>33.366280500000002</v>
      </c>
      <c r="I22" s="14">
        <v>4.41</v>
      </c>
      <c r="J22" s="14">
        <v>3.81</v>
      </c>
      <c r="K22" s="15">
        <f t="shared" si="2"/>
        <v>32.008000500000001</v>
      </c>
      <c r="L22" s="14">
        <v>5.42</v>
      </c>
      <c r="M22" s="14">
        <v>5.34</v>
      </c>
      <c r="N22" s="15">
        <f t="shared" si="7"/>
        <v>77.277276000000001</v>
      </c>
      <c r="O22" s="14">
        <v>8.0139999999999993</v>
      </c>
      <c r="P22" s="14">
        <v>8.39</v>
      </c>
      <c r="Q22" s="15">
        <f t="shared" si="4"/>
        <v>282.0611447</v>
      </c>
      <c r="R22" s="14">
        <v>9.89</v>
      </c>
      <c r="S22" s="14">
        <v>9.4</v>
      </c>
      <c r="T22" s="134">
        <f t="shared" si="6"/>
        <v>436.94020000000006</v>
      </c>
    </row>
    <row r="23" spans="2:20">
      <c r="B23" s="200"/>
      <c r="C23" s="133">
        <v>2.2599999999999998</v>
      </c>
      <c r="D23" s="12">
        <v>2.68</v>
      </c>
      <c r="E23" s="13">
        <f t="shared" si="0"/>
        <v>8.1161120000000011</v>
      </c>
      <c r="F23" s="14">
        <v>2.54</v>
      </c>
      <c r="G23" s="14">
        <v>5.54</v>
      </c>
      <c r="H23" s="13">
        <f t="shared" si="1"/>
        <v>38.978332000000002</v>
      </c>
      <c r="I23" s="14">
        <v>5</v>
      </c>
      <c r="J23" s="14">
        <v>4.26</v>
      </c>
      <c r="K23" s="15">
        <f t="shared" si="2"/>
        <v>45.368999999999993</v>
      </c>
      <c r="L23" s="14">
        <v>5.52</v>
      </c>
      <c r="M23" s="14">
        <v>5.45</v>
      </c>
      <c r="N23" s="15">
        <f t="shared" si="7"/>
        <v>81.978899999999996</v>
      </c>
      <c r="O23" s="14">
        <v>8.34</v>
      </c>
      <c r="P23" s="14">
        <v>8.41</v>
      </c>
      <c r="Q23" s="15">
        <f t="shared" si="4"/>
        <v>294.93617699999999</v>
      </c>
      <c r="R23" s="14">
        <v>12.58</v>
      </c>
      <c r="S23" s="14">
        <v>12.01</v>
      </c>
      <c r="T23" s="134">
        <f t="shared" si="6"/>
        <v>907.27022899999997</v>
      </c>
    </row>
    <row r="24" spans="2:20">
      <c r="B24" s="201"/>
      <c r="C24" s="133">
        <v>2.25</v>
      </c>
      <c r="D24" s="12">
        <v>2.23</v>
      </c>
      <c r="E24" s="13">
        <f t="shared" si="0"/>
        <v>5.5945125000000004</v>
      </c>
      <c r="F24" s="14">
        <v>3.72</v>
      </c>
      <c r="G24" s="14">
        <v>2.79</v>
      </c>
      <c r="H24" s="13">
        <f t="shared" si="1"/>
        <v>14.478426000000001</v>
      </c>
      <c r="I24" s="14">
        <v>4.4800000000000004</v>
      </c>
      <c r="J24" s="14">
        <v>4.6399999999999997</v>
      </c>
      <c r="K24" s="15">
        <f t="shared" si="2"/>
        <v>48.226303999999999</v>
      </c>
      <c r="L24" s="14">
        <v>7.71</v>
      </c>
      <c r="M24" s="14">
        <v>7.47</v>
      </c>
      <c r="N24" s="15">
        <f t="shared" si="7"/>
        <v>215.11246949999997</v>
      </c>
      <c r="O24" s="14">
        <v>10.53</v>
      </c>
      <c r="P24" s="14">
        <v>7.11</v>
      </c>
      <c r="Q24" s="15">
        <f t="shared" si="4"/>
        <v>266.15680650000002</v>
      </c>
      <c r="R24" s="14">
        <v>8.84</v>
      </c>
      <c r="S24" s="14">
        <v>7.49</v>
      </c>
      <c r="T24" s="134">
        <f t="shared" si="6"/>
        <v>247.96244200000001</v>
      </c>
    </row>
    <row r="25" spans="2:20" s="119" customFormat="1">
      <c r="B25" s="199" t="s">
        <v>0</v>
      </c>
      <c r="C25" s="135">
        <v>2.92</v>
      </c>
      <c r="D25" s="17">
        <v>2.92</v>
      </c>
      <c r="E25" s="18">
        <f t="shared" si="0"/>
        <v>12.448543999999998</v>
      </c>
      <c r="F25" s="17">
        <v>4.24</v>
      </c>
      <c r="G25" s="17">
        <v>4.2300000000000004</v>
      </c>
      <c r="H25" s="18">
        <f t="shared" si="1"/>
        <v>37.93294800000001</v>
      </c>
      <c r="I25" s="16">
        <v>5.98</v>
      </c>
      <c r="J25" s="16">
        <v>5.17</v>
      </c>
      <c r="K25" s="19">
        <f t="shared" si="2"/>
        <v>79.919411000000011</v>
      </c>
      <c r="L25" s="16">
        <v>6.26</v>
      </c>
      <c r="M25" s="16">
        <v>6.12</v>
      </c>
      <c r="N25" s="19">
        <f t="shared" si="7"/>
        <v>117.23227199999999</v>
      </c>
      <c r="O25" s="16">
        <v>7.59</v>
      </c>
      <c r="P25" s="16">
        <v>7.82</v>
      </c>
      <c r="Q25" s="19">
        <f t="shared" si="4"/>
        <v>232.07335800000001</v>
      </c>
      <c r="R25" s="16">
        <v>13.57</v>
      </c>
      <c r="S25" s="16">
        <v>10.75</v>
      </c>
      <c r="T25" s="136">
        <f t="shared" si="6"/>
        <v>784.09156250000001</v>
      </c>
    </row>
    <row r="26" spans="2:20">
      <c r="B26" s="200"/>
      <c r="C26" s="133">
        <v>2.44</v>
      </c>
      <c r="D26" s="12">
        <v>2.44</v>
      </c>
      <c r="E26" s="13">
        <f t="shared" si="0"/>
        <v>7.2633919999999996</v>
      </c>
      <c r="F26" s="12">
        <v>4.4400000000000004</v>
      </c>
      <c r="G26" s="12">
        <v>4.4000000000000004</v>
      </c>
      <c r="H26" s="13">
        <f t="shared" si="1"/>
        <v>42.979200000000013</v>
      </c>
      <c r="I26" s="14">
        <v>6.52</v>
      </c>
      <c r="J26" s="14">
        <v>6.44</v>
      </c>
      <c r="K26" s="15">
        <f t="shared" si="2"/>
        <v>135.203936</v>
      </c>
      <c r="L26" s="14">
        <v>8.1999999999999993</v>
      </c>
      <c r="M26" s="14">
        <v>6.79</v>
      </c>
      <c r="N26" s="15">
        <f t="shared" si="7"/>
        <v>189.02680999999998</v>
      </c>
      <c r="O26" s="14">
        <v>9.9499999999999993</v>
      </c>
      <c r="P26" s="14">
        <v>8.75</v>
      </c>
      <c r="Q26" s="15">
        <f t="shared" si="4"/>
        <v>380.8984375</v>
      </c>
      <c r="R26" s="14">
        <v>15.07</v>
      </c>
      <c r="S26" s="14">
        <v>13.81</v>
      </c>
      <c r="T26" s="134">
        <f t="shared" si="6"/>
        <v>1437.0458135000001</v>
      </c>
    </row>
    <row r="27" spans="2:20">
      <c r="B27" s="200"/>
      <c r="C27" s="133">
        <v>3.1</v>
      </c>
      <c r="D27" s="12">
        <v>1.59</v>
      </c>
      <c r="E27" s="13">
        <f t="shared" si="0"/>
        <v>3.9185550000000005</v>
      </c>
      <c r="F27" s="12">
        <v>4.97</v>
      </c>
      <c r="G27" s="12">
        <v>4.26</v>
      </c>
      <c r="H27" s="13">
        <f t="shared" si="1"/>
        <v>45.096785999999987</v>
      </c>
      <c r="I27" s="14">
        <v>7.37</v>
      </c>
      <c r="J27" s="14">
        <v>5.47</v>
      </c>
      <c r="K27" s="15">
        <f t="shared" si="2"/>
        <v>110.25851649999998</v>
      </c>
      <c r="L27" s="14">
        <v>9.92</v>
      </c>
      <c r="M27" s="14">
        <v>8.67</v>
      </c>
      <c r="N27" s="15">
        <f t="shared" si="7"/>
        <v>372.83774399999999</v>
      </c>
      <c r="O27" s="14">
        <v>12.25</v>
      </c>
      <c r="P27" s="14">
        <v>9.65</v>
      </c>
      <c r="Q27" s="15">
        <f t="shared" si="4"/>
        <v>570.37531250000006</v>
      </c>
      <c r="R27" s="14">
        <v>10.98</v>
      </c>
      <c r="S27" s="14">
        <v>10.5</v>
      </c>
      <c r="T27" s="134">
        <f t="shared" si="6"/>
        <v>605.27250000000004</v>
      </c>
    </row>
    <row r="28" spans="2:20">
      <c r="B28" s="200"/>
      <c r="C28" s="133">
        <v>2.1</v>
      </c>
      <c r="D28" s="12">
        <v>2</v>
      </c>
      <c r="E28" s="13">
        <f t="shared" si="0"/>
        <v>4.2</v>
      </c>
      <c r="F28" s="12">
        <v>5.22</v>
      </c>
      <c r="G28" s="12">
        <v>3.58</v>
      </c>
      <c r="H28" s="13">
        <f t="shared" si="1"/>
        <v>33.450803999999998</v>
      </c>
      <c r="I28" s="14">
        <v>7.01</v>
      </c>
      <c r="J28" s="14">
        <v>5.14</v>
      </c>
      <c r="K28" s="15">
        <f t="shared" si="2"/>
        <v>92.600697999999994</v>
      </c>
      <c r="L28" s="14">
        <v>8.43</v>
      </c>
      <c r="M28" s="14">
        <v>6.4</v>
      </c>
      <c r="N28" s="15">
        <f t="shared" si="7"/>
        <v>172.6464</v>
      </c>
      <c r="O28" s="14">
        <v>10.69</v>
      </c>
      <c r="P28" s="14">
        <v>10.1</v>
      </c>
      <c r="Q28" s="15">
        <f t="shared" si="4"/>
        <v>545.24344999999994</v>
      </c>
      <c r="R28" s="14"/>
      <c r="S28" s="14"/>
      <c r="T28" s="134" t="s">
        <v>74</v>
      </c>
    </row>
    <row r="29" spans="2:20">
      <c r="B29" s="200"/>
      <c r="C29" s="133">
        <v>2.96</v>
      </c>
      <c r="D29" s="12">
        <v>2.96</v>
      </c>
      <c r="E29" s="13">
        <f t="shared" si="0"/>
        <v>12.967167999999999</v>
      </c>
      <c r="F29" s="12">
        <v>6.7</v>
      </c>
      <c r="G29" s="12">
        <v>4.75</v>
      </c>
      <c r="H29" s="13">
        <f t="shared" si="1"/>
        <v>75.584374999999994</v>
      </c>
      <c r="I29" s="14">
        <v>8.0299999999999994</v>
      </c>
      <c r="J29" s="14">
        <v>7.13</v>
      </c>
      <c r="K29" s="15">
        <f t="shared" si="2"/>
        <v>204.11015349999997</v>
      </c>
      <c r="L29" s="14">
        <v>8.89</v>
      </c>
      <c r="M29" s="14">
        <v>8.86</v>
      </c>
      <c r="N29" s="15">
        <f t="shared" si="7"/>
        <v>348.930722</v>
      </c>
      <c r="O29" s="14">
        <v>10.54</v>
      </c>
      <c r="P29" s="14">
        <v>9.1199999999999992</v>
      </c>
      <c r="Q29" s="15">
        <f t="shared" si="4"/>
        <v>438.32908799999984</v>
      </c>
      <c r="R29" s="14">
        <v>14.87</v>
      </c>
      <c r="S29" s="14">
        <v>13.15</v>
      </c>
      <c r="T29" s="134">
        <f t="shared" si="6"/>
        <v>1285.6787875</v>
      </c>
    </row>
    <row r="30" spans="2:20">
      <c r="B30" s="200"/>
      <c r="C30" s="133">
        <v>2.0099999999999998</v>
      </c>
      <c r="D30" s="12">
        <v>1.95</v>
      </c>
      <c r="E30" s="13">
        <f t="shared" si="0"/>
        <v>3.8215124999999994</v>
      </c>
      <c r="F30" s="12">
        <v>5.56</v>
      </c>
      <c r="G30" s="12">
        <v>4.51</v>
      </c>
      <c r="H30" s="13">
        <f t="shared" si="1"/>
        <v>56.545477999999996</v>
      </c>
      <c r="I30" s="14">
        <v>7.41</v>
      </c>
      <c r="J30" s="14">
        <v>6.01</v>
      </c>
      <c r="K30" s="15">
        <f t="shared" si="2"/>
        <v>133.82497050000001</v>
      </c>
      <c r="L30" s="14">
        <v>8.89</v>
      </c>
      <c r="M30" s="14">
        <v>7.57</v>
      </c>
      <c r="N30" s="15">
        <f t="shared" si="7"/>
        <v>254.72028050000003</v>
      </c>
      <c r="O30" s="14">
        <v>12.68</v>
      </c>
      <c r="P30" s="14">
        <v>11.37</v>
      </c>
      <c r="Q30" s="15">
        <f t="shared" si="4"/>
        <v>819.61554599999988</v>
      </c>
      <c r="R30" s="14">
        <v>15.98</v>
      </c>
      <c r="S30" s="14">
        <v>14.21</v>
      </c>
      <c r="T30" s="134">
        <f t="shared" si="6"/>
        <v>1613.3735590000001</v>
      </c>
    </row>
    <row r="31" spans="2:20">
      <c r="B31" s="200"/>
      <c r="C31" s="133">
        <v>2.34</v>
      </c>
      <c r="D31" s="12">
        <v>2.34</v>
      </c>
      <c r="E31" s="13">
        <f t="shared" si="0"/>
        <v>6.4064519999999989</v>
      </c>
      <c r="F31" s="12">
        <v>5.66</v>
      </c>
      <c r="G31" s="12">
        <v>5.63</v>
      </c>
      <c r="H31" s="13">
        <f t="shared" si="1"/>
        <v>89.702226999999993</v>
      </c>
      <c r="I31" s="14">
        <v>6.93</v>
      </c>
      <c r="J31" s="14">
        <v>6.8</v>
      </c>
      <c r="K31" s="15">
        <f t="shared" si="2"/>
        <v>160.22159999999997</v>
      </c>
      <c r="L31" s="14">
        <v>8.1300000000000008</v>
      </c>
      <c r="M31" s="14">
        <v>7.76</v>
      </c>
      <c r="N31" s="15">
        <f t="shared" si="7"/>
        <v>244.78454400000001</v>
      </c>
      <c r="O31" s="14">
        <v>12.52</v>
      </c>
      <c r="P31" s="14">
        <v>11.59</v>
      </c>
      <c r="Q31" s="15">
        <f t="shared" si="4"/>
        <v>840.8939059999999</v>
      </c>
      <c r="R31" s="14">
        <v>14.87</v>
      </c>
      <c r="S31" s="14">
        <v>12.56</v>
      </c>
      <c r="T31" s="134">
        <f t="shared" si="6"/>
        <v>1172.8980160000001</v>
      </c>
    </row>
    <row r="32" spans="2:20">
      <c r="B32" s="200"/>
      <c r="C32" s="133">
        <v>3.03</v>
      </c>
      <c r="D32" s="12">
        <v>1.86</v>
      </c>
      <c r="E32" s="13">
        <f t="shared" si="0"/>
        <v>5.2412939999999999</v>
      </c>
      <c r="F32" s="12">
        <v>6.9</v>
      </c>
      <c r="G32" s="12">
        <v>5.14</v>
      </c>
      <c r="H32" s="13">
        <f t="shared" si="1"/>
        <v>91.147620000000003</v>
      </c>
      <c r="I32" s="14">
        <v>9.1199999999999992</v>
      </c>
      <c r="J32" s="14">
        <v>6.33</v>
      </c>
      <c r="K32" s="15">
        <f t="shared" si="2"/>
        <v>182.71418399999999</v>
      </c>
      <c r="L32" s="14">
        <v>11.48</v>
      </c>
      <c r="M32" s="14">
        <v>10.51</v>
      </c>
      <c r="N32" s="15">
        <f t="shared" si="7"/>
        <v>634.04097400000001</v>
      </c>
      <c r="O32" s="14">
        <v>12.34</v>
      </c>
      <c r="P32" s="14">
        <v>10.54</v>
      </c>
      <c r="Q32" s="15">
        <f t="shared" si="4"/>
        <v>685.43517199999985</v>
      </c>
      <c r="R32" s="14">
        <v>10.28</v>
      </c>
      <c r="S32" s="14">
        <v>10.25</v>
      </c>
      <c r="T32" s="134">
        <f t="shared" si="6"/>
        <v>540.0212499999999</v>
      </c>
    </row>
    <row r="33" spans="1:20">
      <c r="B33" s="200"/>
      <c r="C33" s="133">
        <v>2.62</v>
      </c>
      <c r="D33" s="12">
        <v>2.62</v>
      </c>
      <c r="E33" s="13">
        <f t="shared" si="0"/>
        <v>8.992364000000002</v>
      </c>
      <c r="F33" s="12">
        <v>5.16</v>
      </c>
      <c r="G33" s="12">
        <v>4.83</v>
      </c>
      <c r="H33" s="13">
        <f t="shared" si="1"/>
        <v>60.188562000000005</v>
      </c>
      <c r="I33" s="14">
        <v>6.17</v>
      </c>
      <c r="J33" s="14">
        <v>5.19</v>
      </c>
      <c r="K33" s="15">
        <f t="shared" si="2"/>
        <v>83.097868500000004</v>
      </c>
      <c r="L33" s="14">
        <v>8.4499999999999993</v>
      </c>
      <c r="M33" s="14">
        <v>6.47</v>
      </c>
      <c r="N33" s="15">
        <f t="shared" si="7"/>
        <v>176.86230249999997</v>
      </c>
      <c r="O33" s="14">
        <v>9.01</v>
      </c>
      <c r="P33" s="14">
        <v>8.58</v>
      </c>
      <c r="Q33" s="15">
        <f t="shared" si="4"/>
        <v>331.64188200000001</v>
      </c>
      <c r="R33" s="14"/>
      <c r="S33" s="14"/>
      <c r="T33" s="134" t="s">
        <v>74</v>
      </c>
    </row>
    <row r="34" spans="1:20">
      <c r="B34" s="201"/>
      <c r="C34" s="133">
        <v>2.61</v>
      </c>
      <c r="D34" s="12">
        <v>2.61</v>
      </c>
      <c r="E34" s="13">
        <f t="shared" si="0"/>
        <v>8.8897904999999984</v>
      </c>
      <c r="F34" s="12">
        <v>5.48</v>
      </c>
      <c r="G34" s="12">
        <v>5.35</v>
      </c>
      <c r="H34" s="13">
        <f t="shared" si="1"/>
        <v>78.425650000000005</v>
      </c>
      <c r="I34" s="14">
        <v>6.25</v>
      </c>
      <c r="J34" s="14">
        <v>5.81</v>
      </c>
      <c r="K34" s="15">
        <f t="shared" si="2"/>
        <v>105.48781249999999</v>
      </c>
      <c r="L34" s="14">
        <v>10.47</v>
      </c>
      <c r="M34" s="14">
        <v>8.5500000000000007</v>
      </c>
      <c r="N34" s="15">
        <f t="shared" si="7"/>
        <v>382.69158750000008</v>
      </c>
      <c r="O34" s="14"/>
      <c r="P34" s="14"/>
      <c r="Q34" s="15" t="s">
        <v>74</v>
      </c>
      <c r="R34" s="14"/>
      <c r="S34" s="14"/>
      <c r="T34" s="134"/>
    </row>
    <row r="35" spans="1:20">
      <c r="B35" s="199" t="s">
        <v>1</v>
      </c>
      <c r="C35" s="133">
        <v>2.2200000000000002</v>
      </c>
      <c r="D35" s="12">
        <v>2.2200000000000002</v>
      </c>
      <c r="E35" s="13">
        <f t="shared" si="0"/>
        <v>5.4705240000000011</v>
      </c>
      <c r="F35" s="14">
        <v>0</v>
      </c>
      <c r="G35" s="14">
        <v>0</v>
      </c>
      <c r="H35" s="13">
        <f t="shared" si="1"/>
        <v>0</v>
      </c>
      <c r="I35" s="14">
        <v>3.68</v>
      </c>
      <c r="J35" s="14">
        <v>2.81</v>
      </c>
      <c r="K35" s="15">
        <f t="shared" si="2"/>
        <v>14.528824</v>
      </c>
      <c r="L35" s="14">
        <v>3.97</v>
      </c>
      <c r="M35" s="14">
        <v>3.97</v>
      </c>
      <c r="N35" s="15">
        <f t="shared" si="7"/>
        <v>31.285386500000005</v>
      </c>
      <c r="O35" s="14">
        <v>5.84</v>
      </c>
      <c r="P35" s="14">
        <v>5.55</v>
      </c>
      <c r="Q35" s="15">
        <f t="shared" si="4"/>
        <v>89.943299999999994</v>
      </c>
      <c r="R35" s="14">
        <v>6.86</v>
      </c>
      <c r="S35" s="14">
        <v>6.57</v>
      </c>
      <c r="T35" s="134">
        <f t="shared" si="6"/>
        <v>148.05560700000004</v>
      </c>
    </row>
    <row r="36" spans="1:20">
      <c r="B36" s="200"/>
      <c r="C36" s="133">
        <v>2.25</v>
      </c>
      <c r="D36" s="12">
        <v>2.25</v>
      </c>
      <c r="E36" s="13">
        <f t="shared" si="0"/>
        <v>5.6953125</v>
      </c>
      <c r="F36" s="14">
        <v>0</v>
      </c>
      <c r="G36" s="14">
        <v>0</v>
      </c>
      <c r="H36" s="13">
        <f t="shared" si="1"/>
        <v>0</v>
      </c>
      <c r="I36" s="14">
        <v>0</v>
      </c>
      <c r="J36" s="14">
        <v>0</v>
      </c>
      <c r="K36" s="15">
        <f>I36*J36*J36/2</f>
        <v>0</v>
      </c>
      <c r="L36" s="14">
        <v>0</v>
      </c>
      <c r="M36" s="14">
        <v>0</v>
      </c>
      <c r="N36" s="15">
        <f t="shared" si="7"/>
        <v>0</v>
      </c>
      <c r="O36" s="14">
        <v>0</v>
      </c>
      <c r="P36" s="14">
        <v>0</v>
      </c>
      <c r="Q36" s="15">
        <f t="shared" si="4"/>
        <v>0</v>
      </c>
      <c r="R36" s="14">
        <v>0</v>
      </c>
      <c r="S36" s="14">
        <v>0</v>
      </c>
      <c r="T36" s="134">
        <f t="shared" si="6"/>
        <v>0</v>
      </c>
    </row>
    <row r="37" spans="1:20">
      <c r="B37" s="200"/>
      <c r="C37" s="133">
        <v>2.06</v>
      </c>
      <c r="D37" s="12">
        <v>1.98</v>
      </c>
      <c r="E37" s="13">
        <f t="shared" si="0"/>
        <v>4.0380120000000002</v>
      </c>
      <c r="F37" s="14">
        <v>0</v>
      </c>
      <c r="G37" s="14">
        <v>0</v>
      </c>
      <c r="H37" s="13">
        <f t="shared" si="1"/>
        <v>0</v>
      </c>
      <c r="I37" s="14">
        <v>0</v>
      </c>
      <c r="J37" s="14">
        <v>0</v>
      </c>
      <c r="K37" s="15">
        <f t="shared" si="2"/>
        <v>0</v>
      </c>
      <c r="L37" s="14">
        <v>0</v>
      </c>
      <c r="M37" s="14">
        <v>0</v>
      </c>
      <c r="N37" s="15">
        <f t="shared" si="7"/>
        <v>0</v>
      </c>
      <c r="O37" s="14">
        <v>0</v>
      </c>
      <c r="P37" s="14">
        <v>0</v>
      </c>
      <c r="Q37" s="15">
        <f t="shared" si="4"/>
        <v>0</v>
      </c>
      <c r="R37" s="14">
        <v>0</v>
      </c>
      <c r="S37" s="14">
        <v>0</v>
      </c>
      <c r="T37" s="134">
        <f t="shared" si="6"/>
        <v>0</v>
      </c>
    </row>
    <row r="38" spans="1:20">
      <c r="B38" s="200"/>
      <c r="C38" s="133">
        <v>2.2200000000000002</v>
      </c>
      <c r="D38" s="12">
        <v>2.2200000000000002</v>
      </c>
      <c r="E38" s="13">
        <f t="shared" si="0"/>
        <v>5.4705240000000011</v>
      </c>
      <c r="F38" s="14">
        <v>0</v>
      </c>
      <c r="G38" s="14">
        <v>0</v>
      </c>
      <c r="H38" s="13">
        <f t="shared" si="1"/>
        <v>0</v>
      </c>
      <c r="I38" s="14">
        <v>0</v>
      </c>
      <c r="J38" s="14">
        <v>0</v>
      </c>
      <c r="K38" s="15">
        <f t="shared" si="2"/>
        <v>0</v>
      </c>
      <c r="L38" s="14">
        <v>0</v>
      </c>
      <c r="M38" s="14">
        <v>0</v>
      </c>
      <c r="N38" s="15">
        <f t="shared" si="7"/>
        <v>0</v>
      </c>
      <c r="O38" s="14">
        <v>0</v>
      </c>
      <c r="P38" s="14"/>
      <c r="Q38" s="15">
        <f t="shared" si="4"/>
        <v>0</v>
      </c>
      <c r="R38" s="14">
        <v>0</v>
      </c>
      <c r="S38" s="14">
        <v>0</v>
      </c>
      <c r="T38" s="134">
        <f t="shared" si="6"/>
        <v>0</v>
      </c>
    </row>
    <row r="39" spans="1:20">
      <c r="B39" s="200"/>
      <c r="C39" s="133">
        <v>2.27</v>
      </c>
      <c r="D39" s="12">
        <v>2.1</v>
      </c>
      <c r="E39" s="13">
        <f t="shared" si="0"/>
        <v>5.0053500000000009</v>
      </c>
      <c r="F39" s="14">
        <v>0</v>
      </c>
      <c r="G39" s="14">
        <v>0</v>
      </c>
      <c r="H39" s="13">
        <f t="shared" si="1"/>
        <v>0</v>
      </c>
      <c r="I39" s="14">
        <v>0</v>
      </c>
      <c r="J39" s="14">
        <v>0</v>
      </c>
      <c r="K39" s="15">
        <f t="shared" si="2"/>
        <v>0</v>
      </c>
      <c r="L39" s="14">
        <v>0</v>
      </c>
      <c r="M39" s="14">
        <v>0</v>
      </c>
      <c r="N39" s="15">
        <f t="shared" si="7"/>
        <v>0</v>
      </c>
      <c r="O39" s="14">
        <v>0</v>
      </c>
      <c r="P39" s="14">
        <v>0</v>
      </c>
      <c r="Q39" s="15">
        <f t="shared" si="4"/>
        <v>0</v>
      </c>
      <c r="R39" s="14">
        <v>0</v>
      </c>
      <c r="S39" s="14">
        <v>0</v>
      </c>
      <c r="T39" s="134">
        <f t="shared" si="6"/>
        <v>0</v>
      </c>
    </row>
    <row r="40" spans="1:20">
      <c r="B40" s="200"/>
      <c r="C40" s="133">
        <v>2.21</v>
      </c>
      <c r="D40" s="12">
        <v>2.21</v>
      </c>
      <c r="E40" s="13">
        <f t="shared" si="0"/>
        <v>5.3969304999999999</v>
      </c>
      <c r="F40" s="14">
        <v>0</v>
      </c>
      <c r="G40" s="14">
        <v>0</v>
      </c>
      <c r="H40" s="13">
        <f t="shared" si="1"/>
        <v>0</v>
      </c>
      <c r="I40" s="14">
        <v>0</v>
      </c>
      <c r="J40" s="14">
        <v>0</v>
      </c>
      <c r="K40" s="15">
        <f t="shared" si="2"/>
        <v>0</v>
      </c>
      <c r="L40" s="14">
        <v>0</v>
      </c>
      <c r="M40" s="14">
        <v>0</v>
      </c>
      <c r="N40" s="15">
        <f t="shared" si="7"/>
        <v>0</v>
      </c>
      <c r="O40" s="14">
        <v>0</v>
      </c>
      <c r="P40" s="14">
        <v>0</v>
      </c>
      <c r="Q40" s="15">
        <f t="shared" si="4"/>
        <v>0</v>
      </c>
      <c r="R40" s="14">
        <v>2.1</v>
      </c>
      <c r="S40" s="14">
        <v>2.1</v>
      </c>
      <c r="T40" s="134">
        <f t="shared" si="6"/>
        <v>4.6305000000000005</v>
      </c>
    </row>
    <row r="41" spans="1:20">
      <c r="B41" s="200"/>
      <c r="C41" s="133">
        <v>2.89</v>
      </c>
      <c r="D41" s="12">
        <v>2.89</v>
      </c>
      <c r="E41" s="13">
        <f t="shared" si="0"/>
        <v>12.068784500000001</v>
      </c>
      <c r="F41" s="14">
        <v>0</v>
      </c>
      <c r="G41" s="14">
        <v>0</v>
      </c>
      <c r="H41" s="13">
        <f t="shared" si="1"/>
        <v>0</v>
      </c>
      <c r="I41" s="14">
        <v>0</v>
      </c>
      <c r="J41" s="14">
        <v>0</v>
      </c>
      <c r="K41" s="15">
        <f t="shared" si="2"/>
        <v>0</v>
      </c>
      <c r="L41" s="14">
        <v>0</v>
      </c>
      <c r="M41" s="14">
        <v>0</v>
      </c>
      <c r="N41" s="15">
        <f t="shared" si="7"/>
        <v>0</v>
      </c>
      <c r="O41" s="14">
        <v>0</v>
      </c>
      <c r="P41" s="14">
        <v>0</v>
      </c>
      <c r="Q41" s="15">
        <f t="shared" si="4"/>
        <v>0</v>
      </c>
      <c r="R41" s="14">
        <v>0</v>
      </c>
      <c r="S41" s="14">
        <v>0</v>
      </c>
      <c r="T41" s="134">
        <f t="shared" si="6"/>
        <v>0</v>
      </c>
    </row>
    <row r="42" spans="1:20">
      <c r="B42" s="200"/>
      <c r="C42" s="133">
        <v>2.39</v>
      </c>
      <c r="D42" s="12">
        <v>2.39</v>
      </c>
      <c r="E42" s="13">
        <f t="shared" si="0"/>
        <v>6.8259595000000006</v>
      </c>
      <c r="F42" s="14">
        <v>0</v>
      </c>
      <c r="G42" s="14">
        <v>0</v>
      </c>
      <c r="H42" s="13">
        <f t="shared" si="1"/>
        <v>0</v>
      </c>
      <c r="I42" s="14">
        <v>0</v>
      </c>
      <c r="J42" s="14">
        <v>0</v>
      </c>
      <c r="K42" s="15">
        <f t="shared" si="2"/>
        <v>0</v>
      </c>
      <c r="L42" s="14">
        <v>0</v>
      </c>
      <c r="M42" s="14">
        <v>0</v>
      </c>
      <c r="N42" s="15">
        <f t="shared" si="7"/>
        <v>0</v>
      </c>
      <c r="O42" s="14">
        <v>0</v>
      </c>
      <c r="P42" s="14">
        <v>0</v>
      </c>
      <c r="Q42" s="15">
        <f t="shared" si="4"/>
        <v>0</v>
      </c>
      <c r="R42" s="14">
        <v>0</v>
      </c>
      <c r="S42" s="14">
        <v>0</v>
      </c>
      <c r="T42" s="134">
        <f t="shared" si="6"/>
        <v>0</v>
      </c>
    </row>
    <row r="43" spans="1:20">
      <c r="B43" s="200"/>
      <c r="C43" s="133">
        <v>2.11</v>
      </c>
      <c r="D43" s="12">
        <v>2.11</v>
      </c>
      <c r="E43" s="13">
        <f t="shared" si="0"/>
        <v>4.6969654999999992</v>
      </c>
      <c r="F43" s="14">
        <v>0</v>
      </c>
      <c r="G43" s="14">
        <v>0</v>
      </c>
      <c r="H43" s="13">
        <f t="shared" si="1"/>
        <v>0</v>
      </c>
      <c r="I43" s="14">
        <v>0</v>
      </c>
      <c r="J43" s="14">
        <v>0</v>
      </c>
      <c r="K43" s="15">
        <f t="shared" si="2"/>
        <v>0</v>
      </c>
      <c r="L43" s="14">
        <v>4.3499999999999996</v>
      </c>
      <c r="M43" s="14">
        <v>3.45</v>
      </c>
      <c r="N43" s="15">
        <f t="shared" si="7"/>
        <v>25.887937500000003</v>
      </c>
      <c r="O43" s="14">
        <v>5.26</v>
      </c>
      <c r="P43" s="14">
        <v>4.8</v>
      </c>
      <c r="Q43" s="15">
        <f t="shared" si="4"/>
        <v>60.595199999999991</v>
      </c>
      <c r="R43" s="14">
        <v>8.86</v>
      </c>
      <c r="S43" s="14">
        <v>8.84</v>
      </c>
      <c r="T43" s="134">
        <f t="shared" si="6"/>
        <v>346.18500799999993</v>
      </c>
    </row>
    <row r="44" spans="1:20">
      <c r="B44" s="201"/>
      <c r="C44" s="137">
        <v>2.0699999999999998</v>
      </c>
      <c r="D44" s="40">
        <v>2.0699999999999998</v>
      </c>
      <c r="E44" s="138">
        <f t="shared" si="0"/>
        <v>4.434871499999999</v>
      </c>
      <c r="F44" s="40">
        <v>1.69</v>
      </c>
      <c r="G44" s="40">
        <v>1.69</v>
      </c>
      <c r="H44" s="138">
        <f t="shared" si="1"/>
        <v>2.4134044999999995</v>
      </c>
      <c r="I44" s="40">
        <v>0</v>
      </c>
      <c r="J44" s="40">
        <v>0</v>
      </c>
      <c r="K44" s="139">
        <v>0</v>
      </c>
      <c r="L44" s="40">
        <v>0</v>
      </c>
      <c r="M44" s="40">
        <v>0</v>
      </c>
      <c r="N44" s="139">
        <f t="shared" si="7"/>
        <v>0</v>
      </c>
      <c r="O44" s="40">
        <v>0</v>
      </c>
      <c r="P44" s="40"/>
      <c r="Q44" s="139">
        <f t="shared" si="4"/>
        <v>0</v>
      </c>
      <c r="R44" s="40">
        <v>0</v>
      </c>
      <c r="S44" s="40">
        <v>0</v>
      </c>
      <c r="T44" s="140">
        <f t="shared" si="6"/>
        <v>0</v>
      </c>
    </row>
    <row r="47" spans="1:20" ht="20">
      <c r="A47" s="29" t="s">
        <v>160</v>
      </c>
      <c r="C47" s="195" t="s">
        <v>64</v>
      </c>
      <c r="D47" s="207"/>
      <c r="E47" s="207"/>
      <c r="F47" s="207"/>
      <c r="G47" s="207"/>
      <c r="H47" s="207"/>
      <c r="I47" s="207"/>
      <c r="J47" s="207"/>
      <c r="K47" s="207"/>
      <c r="L47" s="207"/>
      <c r="M47" s="207"/>
      <c r="N47" s="207"/>
      <c r="O47" s="207"/>
      <c r="P47" s="207"/>
      <c r="Q47" s="208"/>
    </row>
    <row r="48" spans="1:20">
      <c r="B48" s="202" t="s">
        <v>75</v>
      </c>
      <c r="C48" s="204">
        <v>7</v>
      </c>
      <c r="D48" s="205"/>
      <c r="E48" s="206"/>
      <c r="F48" s="192">
        <v>10</v>
      </c>
      <c r="G48" s="193"/>
      <c r="H48" s="194"/>
      <c r="I48" s="192">
        <v>12</v>
      </c>
      <c r="J48" s="193"/>
      <c r="K48" s="194"/>
      <c r="L48" s="192">
        <v>14</v>
      </c>
      <c r="M48" s="193"/>
      <c r="N48" s="194"/>
      <c r="O48" s="192">
        <v>16</v>
      </c>
      <c r="P48" s="193"/>
      <c r="Q48" s="194"/>
    </row>
    <row r="49" spans="1:17">
      <c r="B49" s="203"/>
      <c r="C49" s="7" t="s">
        <v>66</v>
      </c>
      <c r="D49" s="7" t="s">
        <v>68</v>
      </c>
      <c r="E49" s="121" t="s">
        <v>70</v>
      </c>
      <c r="F49" s="122" t="s">
        <v>66</v>
      </c>
      <c r="G49" s="123" t="s">
        <v>68</v>
      </c>
      <c r="H49" s="124" t="s">
        <v>70</v>
      </c>
      <c r="I49" s="122" t="s">
        <v>66</v>
      </c>
      <c r="J49" s="123" t="s">
        <v>68</v>
      </c>
      <c r="K49" s="124" t="s">
        <v>70</v>
      </c>
      <c r="L49" s="122" t="s">
        <v>66</v>
      </c>
      <c r="M49" s="123" t="s">
        <v>68</v>
      </c>
      <c r="N49" s="124" t="s">
        <v>70</v>
      </c>
      <c r="O49" s="122" t="s">
        <v>66</v>
      </c>
      <c r="P49" s="123" t="s">
        <v>68</v>
      </c>
      <c r="Q49" s="124" t="s">
        <v>70</v>
      </c>
    </row>
    <row r="50" spans="1:17">
      <c r="B50" s="199" t="s">
        <v>12</v>
      </c>
      <c r="C50" s="141">
        <v>0</v>
      </c>
      <c r="D50" s="142">
        <v>0</v>
      </c>
      <c r="E50" s="143">
        <v>0</v>
      </c>
      <c r="F50" s="144">
        <v>4.68</v>
      </c>
      <c r="G50" s="144">
        <v>3.03</v>
      </c>
      <c r="H50" s="145">
        <f>F50*G50*G50/2</f>
        <v>21.483305999999995</v>
      </c>
      <c r="I50" s="146">
        <v>6.39</v>
      </c>
      <c r="J50" s="146">
        <v>4.01</v>
      </c>
      <c r="K50" s="147">
        <f>I50*J50*J50/2</f>
        <v>51.375919499999995</v>
      </c>
      <c r="L50" s="146"/>
      <c r="M50" s="146"/>
      <c r="N50" s="147"/>
      <c r="O50" s="146"/>
      <c r="P50" s="146"/>
      <c r="Q50" s="148"/>
    </row>
    <row r="51" spans="1:17">
      <c r="B51" s="200"/>
      <c r="C51" s="149">
        <v>2.75</v>
      </c>
      <c r="D51" s="20">
        <v>2.46</v>
      </c>
      <c r="E51" s="21">
        <v>8.32</v>
      </c>
      <c r="F51" s="22">
        <v>3.61</v>
      </c>
      <c r="G51" s="22">
        <v>2.94</v>
      </c>
      <c r="H51" s="23">
        <f t="shared" ref="H51:H79" si="8">F51*G51*G51/2</f>
        <v>15.601697999999997</v>
      </c>
      <c r="I51" s="24">
        <v>6.34</v>
      </c>
      <c r="J51" s="24">
        <v>5.24</v>
      </c>
      <c r="K51" s="25">
        <f t="shared" ref="K51:K79" si="9">I51*J51*J51/2</f>
        <v>87.040592000000004</v>
      </c>
      <c r="L51" s="24">
        <v>7.16</v>
      </c>
      <c r="M51" s="24">
        <v>5.87</v>
      </c>
      <c r="N51" s="25">
        <f>L51*M51*M51/2</f>
        <v>123.35570200000001</v>
      </c>
      <c r="O51" s="24">
        <v>10.55</v>
      </c>
      <c r="P51" s="24">
        <v>9.86</v>
      </c>
      <c r="Q51" s="150">
        <f>O51*P51*P51/2</f>
        <v>512.83338999999989</v>
      </c>
    </row>
    <row r="52" spans="1:17">
      <c r="B52" s="200"/>
      <c r="C52" s="149">
        <v>0</v>
      </c>
      <c r="D52" s="20">
        <v>0</v>
      </c>
      <c r="E52" s="21">
        <v>0</v>
      </c>
      <c r="F52" s="22">
        <v>3.75</v>
      </c>
      <c r="G52" s="22">
        <v>3.07</v>
      </c>
      <c r="H52" s="23">
        <f t="shared" si="8"/>
        <v>17.671687499999997</v>
      </c>
      <c r="I52" s="24">
        <v>5.54</v>
      </c>
      <c r="J52" s="24">
        <v>5</v>
      </c>
      <c r="K52" s="25">
        <f t="shared" si="9"/>
        <v>69.25</v>
      </c>
      <c r="L52" s="24">
        <v>7.22</v>
      </c>
      <c r="M52" s="24">
        <v>5.89</v>
      </c>
      <c r="N52" s="25">
        <f t="shared" ref="N52:N78" si="10">L52*M52*M52/2</f>
        <v>125.23848099999998</v>
      </c>
      <c r="O52" s="24">
        <v>8.65</v>
      </c>
      <c r="P52" s="24">
        <v>7.5</v>
      </c>
      <c r="Q52" s="150">
        <f t="shared" ref="Q52:Q79" si="11">O52*P52*P52/2</f>
        <v>243.28125</v>
      </c>
    </row>
    <row r="53" spans="1:17">
      <c r="B53" s="200"/>
      <c r="C53" s="149">
        <v>1.8</v>
      </c>
      <c r="D53" s="20">
        <v>1.56</v>
      </c>
      <c r="E53" s="21">
        <v>2.19</v>
      </c>
      <c r="F53" s="22">
        <v>4.7699999999999996</v>
      </c>
      <c r="G53" s="22">
        <v>3.72</v>
      </c>
      <c r="H53" s="23">
        <f t="shared" si="8"/>
        <v>33.004584000000001</v>
      </c>
      <c r="I53" s="24">
        <v>5.01</v>
      </c>
      <c r="J53" s="24">
        <v>4.18</v>
      </c>
      <c r="K53" s="25">
        <f t="shared" si="9"/>
        <v>43.768361999999989</v>
      </c>
      <c r="L53" s="24">
        <v>6.27</v>
      </c>
      <c r="M53" s="24">
        <v>5.58</v>
      </c>
      <c r="N53" s="25">
        <f t="shared" si="10"/>
        <v>97.612613999999994</v>
      </c>
      <c r="O53" s="24"/>
      <c r="P53" s="24"/>
      <c r="Q53" s="150"/>
    </row>
    <row r="54" spans="1:17">
      <c r="B54" s="200"/>
      <c r="C54" s="149">
        <v>1.67</v>
      </c>
      <c r="D54" s="20">
        <v>1.67</v>
      </c>
      <c r="E54" s="21">
        <v>2.33</v>
      </c>
      <c r="F54" s="22">
        <v>4.43</v>
      </c>
      <c r="G54" s="22">
        <v>3.93</v>
      </c>
      <c r="H54" s="23">
        <f t="shared" si="8"/>
        <v>34.2104535</v>
      </c>
      <c r="I54" s="24">
        <v>5.86</v>
      </c>
      <c r="J54" s="24">
        <v>5.56</v>
      </c>
      <c r="K54" s="25">
        <f t="shared" si="9"/>
        <v>90.576847999999998</v>
      </c>
      <c r="L54" s="24">
        <v>5.26</v>
      </c>
      <c r="M54" s="24">
        <v>5.16</v>
      </c>
      <c r="N54" s="25">
        <f t="shared" si="10"/>
        <v>70.025328000000002</v>
      </c>
      <c r="O54" s="24"/>
      <c r="P54" s="24"/>
      <c r="Q54" s="150"/>
    </row>
    <row r="55" spans="1:17">
      <c r="B55" s="200"/>
      <c r="C55" s="149">
        <v>2.56</v>
      </c>
      <c r="D55" s="20">
        <v>2.56</v>
      </c>
      <c r="E55" s="21">
        <v>8.39</v>
      </c>
      <c r="F55" s="22">
        <v>5.63</v>
      </c>
      <c r="G55" s="22">
        <v>4.3499999999999996</v>
      </c>
      <c r="H55" s="23">
        <f t="shared" si="8"/>
        <v>53.266837499999987</v>
      </c>
      <c r="I55" s="24">
        <v>7.08</v>
      </c>
      <c r="J55" s="24">
        <v>6.44</v>
      </c>
      <c r="K55" s="25">
        <f t="shared" si="9"/>
        <v>146.81654400000002</v>
      </c>
      <c r="L55" s="24">
        <v>8.5299999999999994</v>
      </c>
      <c r="M55" s="24">
        <v>8.09</v>
      </c>
      <c r="N55" s="25">
        <f t="shared" si="10"/>
        <v>279.1361465</v>
      </c>
      <c r="O55" s="24">
        <v>10.98</v>
      </c>
      <c r="P55" s="24">
        <v>10.32</v>
      </c>
      <c r="Q55" s="150">
        <f>O55*P55*P55/2</f>
        <v>584.6981760000001</v>
      </c>
    </row>
    <row r="56" spans="1:17">
      <c r="B56" s="200"/>
      <c r="C56" s="149">
        <v>0</v>
      </c>
      <c r="D56" s="20">
        <v>0</v>
      </c>
      <c r="E56" s="21">
        <v>0</v>
      </c>
      <c r="F56" s="22">
        <v>3.98</v>
      </c>
      <c r="G56" s="22">
        <v>3.78</v>
      </c>
      <c r="H56" s="23">
        <f t="shared" si="8"/>
        <v>28.433915999999996</v>
      </c>
      <c r="I56" s="24">
        <v>4.4400000000000004</v>
      </c>
      <c r="J56" s="24">
        <v>3.85</v>
      </c>
      <c r="K56" s="25">
        <f t="shared" si="9"/>
        <v>32.905950000000004</v>
      </c>
      <c r="L56" s="24">
        <v>6.15</v>
      </c>
      <c r="M56" s="24">
        <v>4.74</v>
      </c>
      <c r="N56" s="25">
        <f t="shared" si="10"/>
        <v>69.087870000000009</v>
      </c>
      <c r="O56" s="24">
        <v>7.65</v>
      </c>
      <c r="P56" s="24">
        <v>6.85</v>
      </c>
      <c r="Q56" s="150">
        <f>O56*P56*P56/2</f>
        <v>179.47856249999998</v>
      </c>
    </row>
    <row r="57" spans="1:17">
      <c r="B57" s="200"/>
      <c r="C57" s="149">
        <v>2.12</v>
      </c>
      <c r="D57" s="20">
        <v>2.12</v>
      </c>
      <c r="E57" s="21">
        <v>4.76</v>
      </c>
      <c r="F57" s="22">
        <v>4.76</v>
      </c>
      <c r="G57" s="22">
        <v>3.7</v>
      </c>
      <c r="H57" s="23">
        <f>F57*G57*G57/2</f>
        <v>32.5822</v>
      </c>
      <c r="I57" s="24">
        <v>6.63</v>
      </c>
      <c r="J57" s="24">
        <v>4.57</v>
      </c>
      <c r="K57" s="25">
        <f>I57*J57*J57/2</f>
        <v>69.233443500000007</v>
      </c>
      <c r="L57" s="24">
        <v>7.59</v>
      </c>
      <c r="M57" s="24">
        <v>7.09</v>
      </c>
      <c r="N57" s="25">
        <f>L57*M57*M57/2</f>
        <v>190.76743949999999</v>
      </c>
      <c r="O57" s="120"/>
      <c r="P57" s="120"/>
      <c r="Q57" s="151"/>
    </row>
    <row r="58" spans="1:17">
      <c r="B58" s="200"/>
      <c r="C58" s="149">
        <v>2.36</v>
      </c>
      <c r="D58" s="20">
        <v>2.36</v>
      </c>
      <c r="E58" s="21">
        <v>6.57</v>
      </c>
      <c r="F58" s="20">
        <v>3.19</v>
      </c>
      <c r="G58" s="20">
        <v>3.19</v>
      </c>
      <c r="H58" s="21">
        <v>16.23</v>
      </c>
      <c r="I58" s="26">
        <v>4.28</v>
      </c>
      <c r="J58" s="26">
        <v>3.74</v>
      </c>
      <c r="K58" s="27">
        <v>29.933464000000001</v>
      </c>
      <c r="L58" s="26">
        <v>5.73</v>
      </c>
      <c r="M58" s="26">
        <v>4.4800000000000004</v>
      </c>
      <c r="N58" s="27">
        <v>57.501696000000003</v>
      </c>
      <c r="O58" s="26">
        <v>10.050000000000001</v>
      </c>
      <c r="P58" s="26">
        <v>9.2100000000000009</v>
      </c>
      <c r="Q58" s="152">
        <v>426.24110300000001</v>
      </c>
    </row>
    <row r="59" spans="1:17">
      <c r="B59" s="201"/>
      <c r="C59" s="149">
        <v>0</v>
      </c>
      <c r="D59" s="20">
        <v>0</v>
      </c>
      <c r="E59" s="21">
        <v>0</v>
      </c>
      <c r="F59" s="20">
        <v>3.35</v>
      </c>
      <c r="G59" s="20">
        <v>3.03</v>
      </c>
      <c r="H59" s="21">
        <v>15.38</v>
      </c>
      <c r="I59" s="26">
        <v>5.67</v>
      </c>
      <c r="J59" s="26">
        <v>3.8</v>
      </c>
      <c r="K59" s="27">
        <v>40.937399999999997</v>
      </c>
      <c r="L59" s="26">
        <v>6.47</v>
      </c>
      <c r="M59" s="26">
        <v>6.35</v>
      </c>
      <c r="N59" s="27">
        <v>130.443288</v>
      </c>
      <c r="O59" s="26">
        <v>7.06</v>
      </c>
      <c r="P59" s="26">
        <v>6.35</v>
      </c>
      <c r="Q59" s="152">
        <v>142.338425</v>
      </c>
    </row>
    <row r="60" spans="1:17">
      <c r="A60" s="119"/>
      <c r="B60" s="199" t="s">
        <v>3</v>
      </c>
      <c r="C60" s="149">
        <v>0</v>
      </c>
      <c r="D60" s="20">
        <v>3.3</v>
      </c>
      <c r="E60" s="21">
        <v>0</v>
      </c>
      <c r="F60" s="24">
        <v>2.95</v>
      </c>
      <c r="G60" s="24">
        <v>2.95</v>
      </c>
      <c r="H60" s="23">
        <f>F60*G60*G60/2</f>
        <v>12.836187500000001</v>
      </c>
      <c r="I60" s="24">
        <v>4.05</v>
      </c>
      <c r="J60" s="24">
        <v>3.43</v>
      </c>
      <c r="K60" s="25">
        <f>I60*J60*J60/2</f>
        <v>23.823922500000002</v>
      </c>
      <c r="L60" s="24">
        <v>4.41</v>
      </c>
      <c r="M60" s="24">
        <v>4.09</v>
      </c>
      <c r="N60" s="25">
        <f>L60*M60*M60/2</f>
        <v>36.885460500000001</v>
      </c>
      <c r="O60" s="24">
        <v>5.98</v>
      </c>
      <c r="P60" s="24">
        <v>5.3</v>
      </c>
      <c r="Q60" s="150">
        <f>O60*P60*P60/2</f>
        <v>83.989100000000008</v>
      </c>
    </row>
    <row r="61" spans="1:17">
      <c r="B61" s="200"/>
      <c r="C61" s="149">
        <v>2.41</v>
      </c>
      <c r="D61" s="20">
        <v>2.41</v>
      </c>
      <c r="E61" s="21">
        <v>7</v>
      </c>
      <c r="F61" s="26">
        <v>4.3600000000000003</v>
      </c>
      <c r="G61" s="26">
        <v>4</v>
      </c>
      <c r="H61" s="21">
        <v>34.880000000000003</v>
      </c>
      <c r="I61" s="26">
        <v>5.96</v>
      </c>
      <c r="J61" s="26">
        <v>5.36</v>
      </c>
      <c r="K61" s="27">
        <v>85.614208000000005</v>
      </c>
      <c r="L61" s="26">
        <v>6.79</v>
      </c>
      <c r="M61" s="26">
        <v>5.71</v>
      </c>
      <c r="N61" s="27">
        <v>110.69092000000001</v>
      </c>
      <c r="O61" s="26">
        <v>8.18</v>
      </c>
      <c r="P61" s="26">
        <v>6.35</v>
      </c>
      <c r="Q61" s="152">
        <v>164.919025</v>
      </c>
    </row>
    <row r="62" spans="1:17">
      <c r="B62" s="200"/>
      <c r="C62" s="149">
        <v>0</v>
      </c>
      <c r="D62" s="20">
        <v>0</v>
      </c>
      <c r="E62" s="21">
        <v>0</v>
      </c>
      <c r="F62" s="26">
        <v>3.18</v>
      </c>
      <c r="G62" s="26">
        <v>3.18</v>
      </c>
      <c r="H62" s="21">
        <v>16.079999999999998</v>
      </c>
      <c r="I62" s="26">
        <v>4.8899999999999997</v>
      </c>
      <c r="J62" s="26">
        <v>4.32</v>
      </c>
      <c r="K62" s="27">
        <v>45.629567999999999</v>
      </c>
      <c r="L62" s="26">
        <v>5.07</v>
      </c>
      <c r="M62" s="26">
        <v>4.7699999999999996</v>
      </c>
      <c r="N62" s="27">
        <v>57.678601499999999</v>
      </c>
      <c r="O62" s="120"/>
      <c r="P62" s="120"/>
      <c r="Q62" s="151"/>
    </row>
    <row r="63" spans="1:17">
      <c r="B63" s="200"/>
      <c r="C63" s="149">
        <v>2.08</v>
      </c>
      <c r="D63" s="20">
        <v>2.08</v>
      </c>
      <c r="E63" s="21">
        <v>4.5</v>
      </c>
      <c r="F63" s="24">
        <v>2.69</v>
      </c>
      <c r="G63" s="24">
        <v>2.69</v>
      </c>
      <c r="H63" s="23">
        <f t="shared" si="8"/>
        <v>9.7325544999999991</v>
      </c>
      <c r="I63" s="24">
        <v>4.16</v>
      </c>
      <c r="J63" s="24">
        <v>3.63</v>
      </c>
      <c r="K63" s="25">
        <f t="shared" si="9"/>
        <v>27.407951999999998</v>
      </c>
      <c r="L63" s="24">
        <v>5.49</v>
      </c>
      <c r="M63" s="24">
        <v>5.17</v>
      </c>
      <c r="N63" s="25">
        <f t="shared" si="10"/>
        <v>73.370830500000011</v>
      </c>
      <c r="O63" s="24"/>
      <c r="P63" s="24"/>
      <c r="Q63" s="150">
        <f t="shared" si="11"/>
        <v>0</v>
      </c>
    </row>
    <row r="64" spans="1:17">
      <c r="B64" s="200"/>
      <c r="C64" s="149">
        <v>3.3</v>
      </c>
      <c r="D64" s="20">
        <v>0</v>
      </c>
      <c r="E64" s="21">
        <v>0</v>
      </c>
      <c r="F64" s="24">
        <v>4.8600000000000003</v>
      </c>
      <c r="G64" s="24">
        <v>3.72</v>
      </c>
      <c r="H64" s="23">
        <f t="shared" si="8"/>
        <v>33.627312000000011</v>
      </c>
      <c r="I64" s="24">
        <v>6.06</v>
      </c>
      <c r="J64" s="24">
        <v>5.0999999999999996</v>
      </c>
      <c r="K64" s="25">
        <f t="shared" si="9"/>
        <v>78.810299999999984</v>
      </c>
      <c r="L64" s="24">
        <v>7.92</v>
      </c>
      <c r="M64" s="24">
        <v>6.22</v>
      </c>
      <c r="N64" s="25">
        <f t="shared" si="10"/>
        <v>153.206064</v>
      </c>
      <c r="O64" s="24">
        <v>9.4</v>
      </c>
      <c r="P64" s="24">
        <v>6.5</v>
      </c>
      <c r="Q64" s="150">
        <f t="shared" si="11"/>
        <v>198.57500000000002</v>
      </c>
    </row>
    <row r="65" spans="1:17">
      <c r="B65" s="200"/>
      <c r="C65" s="149">
        <v>2.13</v>
      </c>
      <c r="D65" s="20">
        <v>2.13</v>
      </c>
      <c r="E65" s="21">
        <v>4.83</v>
      </c>
      <c r="F65" s="24">
        <v>3.25</v>
      </c>
      <c r="G65" s="24">
        <v>3.06</v>
      </c>
      <c r="H65" s="23">
        <f t="shared" si="8"/>
        <v>15.215850000000001</v>
      </c>
      <c r="I65" s="24">
        <v>4.13</v>
      </c>
      <c r="J65" s="24">
        <v>3.95</v>
      </c>
      <c r="K65" s="25">
        <f t="shared" si="9"/>
        <v>32.219162500000003</v>
      </c>
      <c r="L65" s="24">
        <v>4.49</v>
      </c>
      <c r="M65" s="24">
        <v>4.41</v>
      </c>
      <c r="N65" s="25">
        <f t="shared" si="10"/>
        <v>43.660984500000005</v>
      </c>
      <c r="O65" s="24">
        <v>5.6</v>
      </c>
      <c r="P65" s="24">
        <v>5.0999999999999996</v>
      </c>
      <c r="Q65" s="150">
        <f t="shared" si="11"/>
        <v>72.827999999999989</v>
      </c>
    </row>
    <row r="66" spans="1:17">
      <c r="B66" s="200"/>
      <c r="C66" s="149">
        <v>0</v>
      </c>
      <c r="D66" s="20">
        <v>0</v>
      </c>
      <c r="E66" s="21">
        <v>0</v>
      </c>
      <c r="F66" s="24">
        <v>2.98</v>
      </c>
      <c r="G66" s="24">
        <v>2.98</v>
      </c>
      <c r="H66" s="23">
        <f t="shared" si="8"/>
        <v>13.231795999999999</v>
      </c>
      <c r="I66" s="24">
        <v>5.09</v>
      </c>
      <c r="J66" s="24">
        <v>3.89</v>
      </c>
      <c r="K66" s="25">
        <f t="shared" si="9"/>
        <v>38.511194500000002</v>
      </c>
      <c r="L66" s="24">
        <v>5.24</v>
      </c>
      <c r="M66" s="24">
        <v>4.0999999999999996</v>
      </c>
      <c r="N66" s="25">
        <f t="shared" si="10"/>
        <v>44.042199999999994</v>
      </c>
      <c r="O66" s="24">
        <v>6.01</v>
      </c>
      <c r="P66" s="24">
        <v>5.14</v>
      </c>
      <c r="Q66" s="150">
        <f t="shared" si="11"/>
        <v>79.390897999999993</v>
      </c>
    </row>
    <row r="67" spans="1:17">
      <c r="B67" s="200"/>
      <c r="C67" s="149">
        <v>0</v>
      </c>
      <c r="D67" s="20">
        <v>0</v>
      </c>
      <c r="E67" s="21">
        <v>0</v>
      </c>
      <c r="F67" s="24">
        <v>4.28</v>
      </c>
      <c r="G67" s="24">
        <v>4.28</v>
      </c>
      <c r="H67" s="23">
        <f t="shared" si="8"/>
        <v>39.201376000000003</v>
      </c>
      <c r="I67" s="24">
        <v>6.75</v>
      </c>
      <c r="J67" s="24">
        <v>4.45</v>
      </c>
      <c r="K67" s="25">
        <f t="shared" si="9"/>
        <v>66.833437500000002</v>
      </c>
      <c r="L67" s="24">
        <v>7.24</v>
      </c>
      <c r="M67" s="24">
        <v>5.96</v>
      </c>
      <c r="N67" s="25">
        <f t="shared" si="10"/>
        <v>128.58819199999999</v>
      </c>
      <c r="O67" s="24">
        <v>9.69</v>
      </c>
      <c r="P67" s="24">
        <v>8.43</v>
      </c>
      <c r="Q67" s="150">
        <f t="shared" si="11"/>
        <v>344.30944049999994</v>
      </c>
    </row>
    <row r="68" spans="1:17">
      <c r="B68" s="200"/>
      <c r="C68" s="149">
        <v>0</v>
      </c>
      <c r="D68" s="20">
        <v>0</v>
      </c>
      <c r="E68" s="21">
        <v>0</v>
      </c>
      <c r="F68" s="24">
        <v>3.14</v>
      </c>
      <c r="G68" s="24">
        <v>3.14</v>
      </c>
      <c r="H68" s="23">
        <f t="shared" si="8"/>
        <v>15.479572000000001</v>
      </c>
      <c r="I68" s="24">
        <v>4.72</v>
      </c>
      <c r="J68" s="24">
        <v>4.47</v>
      </c>
      <c r="K68" s="25">
        <f t="shared" si="9"/>
        <v>47.154923999999994</v>
      </c>
      <c r="L68" s="24">
        <v>5.57</v>
      </c>
      <c r="M68" s="24">
        <v>4.68</v>
      </c>
      <c r="N68" s="25">
        <f t="shared" si="10"/>
        <v>60.998183999999995</v>
      </c>
      <c r="O68" s="24">
        <v>7.44</v>
      </c>
      <c r="P68" s="24">
        <v>5.4</v>
      </c>
      <c r="Q68" s="150">
        <f t="shared" si="11"/>
        <v>108.47520000000002</v>
      </c>
    </row>
    <row r="69" spans="1:17">
      <c r="B69" s="201"/>
      <c r="C69" s="149">
        <v>0</v>
      </c>
      <c r="D69" s="20">
        <v>0</v>
      </c>
      <c r="E69" s="21">
        <v>0</v>
      </c>
      <c r="F69" s="24">
        <v>3.66</v>
      </c>
      <c r="G69" s="24">
        <v>3.66</v>
      </c>
      <c r="H69" s="23">
        <f t="shared" si="8"/>
        <v>24.513948000000003</v>
      </c>
      <c r="I69" s="24">
        <v>4.72</v>
      </c>
      <c r="J69" s="24">
        <v>4.49</v>
      </c>
      <c r="K69" s="25">
        <f t="shared" si="9"/>
        <v>47.577835999999998</v>
      </c>
      <c r="L69" s="24">
        <v>5.87</v>
      </c>
      <c r="M69" s="24">
        <v>5.59</v>
      </c>
      <c r="N69" s="25">
        <f t="shared" si="10"/>
        <v>91.713173499999996</v>
      </c>
      <c r="O69" s="24">
        <v>7.6</v>
      </c>
      <c r="P69" s="24">
        <v>5.48</v>
      </c>
      <c r="Q69" s="150">
        <f t="shared" si="11"/>
        <v>114.11552000000002</v>
      </c>
    </row>
    <row r="70" spans="1:17">
      <c r="A70" s="119"/>
      <c r="B70" s="199" t="s">
        <v>0</v>
      </c>
      <c r="C70" s="153">
        <v>2.4300000000000002</v>
      </c>
      <c r="D70" s="22">
        <v>2.4300000000000002</v>
      </c>
      <c r="E70" s="23">
        <f t="shared" ref="E70:E89" si="12">C70*D70*D70/2</f>
        <v>7.1744535000000011</v>
      </c>
      <c r="F70" s="22">
        <v>3.88</v>
      </c>
      <c r="G70" s="22">
        <v>3.88</v>
      </c>
      <c r="H70" s="23">
        <f t="shared" si="8"/>
        <v>29.205535999999999</v>
      </c>
      <c r="I70" s="24">
        <v>4.57</v>
      </c>
      <c r="J70" s="24">
        <v>4.51</v>
      </c>
      <c r="K70" s="25">
        <f t="shared" si="9"/>
        <v>46.477128499999999</v>
      </c>
      <c r="L70" s="24">
        <v>5.42</v>
      </c>
      <c r="M70" s="24">
        <v>4.9800000000000004</v>
      </c>
      <c r="N70" s="25">
        <f t="shared" si="10"/>
        <v>67.209084000000004</v>
      </c>
      <c r="O70" s="24">
        <v>6.89</v>
      </c>
      <c r="P70" s="24">
        <v>6.55</v>
      </c>
      <c r="Q70" s="150">
        <f t="shared" si="11"/>
        <v>147.79911250000001</v>
      </c>
    </row>
    <row r="71" spans="1:17">
      <c r="B71" s="200"/>
      <c r="C71" s="153">
        <v>0</v>
      </c>
      <c r="D71" s="22">
        <v>0</v>
      </c>
      <c r="E71" s="23">
        <f t="shared" si="12"/>
        <v>0</v>
      </c>
      <c r="F71" s="22">
        <v>4.8499999999999996</v>
      </c>
      <c r="G71" s="22">
        <v>3.49</v>
      </c>
      <c r="H71" s="23">
        <f t="shared" si="8"/>
        <v>29.536742500000003</v>
      </c>
      <c r="I71" s="24">
        <v>5.98</v>
      </c>
      <c r="J71" s="24">
        <v>4.38</v>
      </c>
      <c r="K71" s="25">
        <f t="shared" si="9"/>
        <v>57.361356000000008</v>
      </c>
      <c r="L71" s="24">
        <v>6.73</v>
      </c>
      <c r="M71" s="24">
        <v>5.1100000000000003</v>
      </c>
      <c r="N71" s="25">
        <f t="shared" si="10"/>
        <v>87.867216500000012</v>
      </c>
      <c r="O71" s="24">
        <v>6.7</v>
      </c>
      <c r="P71" s="24">
        <v>6.75</v>
      </c>
      <c r="Q71" s="150">
        <f t="shared" si="11"/>
        <v>152.63437500000001</v>
      </c>
    </row>
    <row r="72" spans="1:17">
      <c r="B72" s="200"/>
      <c r="C72" s="153">
        <v>2.12</v>
      </c>
      <c r="D72" s="22">
        <v>2.12</v>
      </c>
      <c r="E72" s="23">
        <f t="shared" si="12"/>
        <v>4.7640640000000012</v>
      </c>
      <c r="F72" s="22">
        <v>3.01</v>
      </c>
      <c r="G72" s="22">
        <v>3.01</v>
      </c>
      <c r="H72" s="23">
        <f t="shared" si="8"/>
        <v>13.635450499999997</v>
      </c>
      <c r="I72" s="24">
        <v>5.73</v>
      </c>
      <c r="J72" s="24">
        <v>3.56</v>
      </c>
      <c r="K72" s="25">
        <f t="shared" si="9"/>
        <v>36.309864000000005</v>
      </c>
      <c r="L72" s="24">
        <v>5.83</v>
      </c>
      <c r="M72" s="24">
        <v>5.47</v>
      </c>
      <c r="N72" s="25">
        <f t="shared" si="10"/>
        <v>87.219423499999991</v>
      </c>
      <c r="O72" s="24">
        <v>9.85</v>
      </c>
      <c r="P72" s="24">
        <v>8.69</v>
      </c>
      <c r="Q72" s="150">
        <f t="shared" si="11"/>
        <v>371.91679249999993</v>
      </c>
    </row>
    <row r="73" spans="1:17">
      <c r="B73" s="200"/>
      <c r="C73" s="153">
        <v>2.86</v>
      </c>
      <c r="D73" s="22">
        <v>2.86</v>
      </c>
      <c r="E73" s="23">
        <f t="shared" si="12"/>
        <v>11.696827999999998</v>
      </c>
      <c r="F73" s="22">
        <v>4.71</v>
      </c>
      <c r="G73" s="22">
        <v>4.4400000000000004</v>
      </c>
      <c r="H73" s="23">
        <f t="shared" si="8"/>
        <v>46.425528000000007</v>
      </c>
      <c r="I73" s="24">
        <v>6.03</v>
      </c>
      <c r="J73" s="24">
        <v>5.45</v>
      </c>
      <c r="K73" s="25">
        <f t="shared" si="9"/>
        <v>89.553037500000002</v>
      </c>
      <c r="L73" s="24">
        <v>7.26</v>
      </c>
      <c r="M73" s="24">
        <v>7.22</v>
      </c>
      <c r="N73" s="25">
        <f t="shared" si="10"/>
        <v>189.22609199999997</v>
      </c>
      <c r="O73" s="24"/>
      <c r="P73" s="24"/>
      <c r="Q73" s="150"/>
    </row>
    <row r="74" spans="1:17">
      <c r="B74" s="200"/>
      <c r="C74" s="153">
        <v>3.72</v>
      </c>
      <c r="D74" s="22">
        <v>2.78</v>
      </c>
      <c r="E74" s="23">
        <f t="shared" si="12"/>
        <v>14.374823999999998</v>
      </c>
      <c r="F74" s="22">
        <v>4.72</v>
      </c>
      <c r="G74" s="22">
        <v>4.07</v>
      </c>
      <c r="H74" s="23">
        <f t="shared" si="8"/>
        <v>39.093164000000002</v>
      </c>
      <c r="I74" s="24">
        <v>6.62</v>
      </c>
      <c r="J74" s="24">
        <v>4.38</v>
      </c>
      <c r="K74" s="25">
        <f t="shared" si="9"/>
        <v>63.500363999999998</v>
      </c>
      <c r="L74" s="24">
        <v>8.2200000000000006</v>
      </c>
      <c r="M74" s="24">
        <v>5.69</v>
      </c>
      <c r="N74" s="25">
        <f t="shared" si="10"/>
        <v>133.06577100000001</v>
      </c>
      <c r="O74" s="24">
        <v>7.6</v>
      </c>
      <c r="P74" s="24">
        <v>6.52</v>
      </c>
      <c r="Q74" s="150">
        <f t="shared" si="11"/>
        <v>161.53951999999995</v>
      </c>
    </row>
    <row r="75" spans="1:17">
      <c r="B75" s="200"/>
      <c r="C75" s="153">
        <v>0</v>
      </c>
      <c r="D75" s="22">
        <v>0</v>
      </c>
      <c r="E75" s="23">
        <f t="shared" si="12"/>
        <v>0</v>
      </c>
      <c r="F75" s="22">
        <v>3.73</v>
      </c>
      <c r="G75" s="22">
        <v>3.73</v>
      </c>
      <c r="H75" s="23">
        <f t="shared" si="8"/>
        <v>25.9475585</v>
      </c>
      <c r="I75" s="24">
        <v>5.01</v>
      </c>
      <c r="J75" s="24">
        <v>3.83</v>
      </c>
      <c r="K75" s="25">
        <f t="shared" si="9"/>
        <v>36.745594499999996</v>
      </c>
      <c r="L75" s="24">
        <v>5.54</v>
      </c>
      <c r="M75" s="24">
        <v>4.3899999999999997</v>
      </c>
      <c r="N75" s="25">
        <f t="shared" si="10"/>
        <v>53.383716999999997</v>
      </c>
      <c r="O75" s="24">
        <v>9.8000000000000007</v>
      </c>
      <c r="P75" s="24">
        <v>7.92</v>
      </c>
      <c r="Q75" s="150">
        <f t="shared" si="11"/>
        <v>307.35935999999998</v>
      </c>
    </row>
    <row r="76" spans="1:17">
      <c r="B76" s="200"/>
      <c r="C76" s="153">
        <v>0</v>
      </c>
      <c r="D76" s="22">
        <v>0</v>
      </c>
      <c r="E76" s="23">
        <f t="shared" si="12"/>
        <v>0</v>
      </c>
      <c r="F76" s="22">
        <v>4.32</v>
      </c>
      <c r="G76" s="22">
        <v>3.29</v>
      </c>
      <c r="H76" s="23">
        <f t="shared" si="8"/>
        <v>23.380056000000003</v>
      </c>
      <c r="I76" s="24">
        <v>5.75</v>
      </c>
      <c r="J76" s="24">
        <v>4.95</v>
      </c>
      <c r="K76" s="25">
        <f t="shared" si="9"/>
        <v>70.444687500000015</v>
      </c>
      <c r="L76" s="24">
        <v>7.74</v>
      </c>
      <c r="M76" s="24">
        <v>6.63</v>
      </c>
      <c r="N76" s="25">
        <f t="shared" si="10"/>
        <v>170.113203</v>
      </c>
      <c r="O76" s="24">
        <v>10.69</v>
      </c>
      <c r="P76" s="24">
        <v>9.5</v>
      </c>
      <c r="Q76" s="150">
        <f t="shared" si="11"/>
        <v>482.38624999999996</v>
      </c>
    </row>
    <row r="77" spans="1:17">
      <c r="B77" s="200"/>
      <c r="C77" s="153">
        <v>2.35</v>
      </c>
      <c r="D77" s="22">
        <v>2.35</v>
      </c>
      <c r="E77" s="23">
        <f t="shared" si="12"/>
        <v>6.4889375000000014</v>
      </c>
      <c r="F77" s="22">
        <v>4.59</v>
      </c>
      <c r="G77" s="22">
        <v>4.2300000000000004</v>
      </c>
      <c r="H77" s="23">
        <f t="shared" si="8"/>
        <v>41.064205500000007</v>
      </c>
      <c r="I77" s="24">
        <v>6.75</v>
      </c>
      <c r="J77" s="24">
        <v>4.8</v>
      </c>
      <c r="K77" s="25">
        <f t="shared" si="9"/>
        <v>77.759999999999991</v>
      </c>
      <c r="L77" s="24">
        <v>8.1999999999999993</v>
      </c>
      <c r="M77" s="24">
        <v>5.69</v>
      </c>
      <c r="N77" s="25">
        <f t="shared" si="10"/>
        <v>132.74201000000002</v>
      </c>
      <c r="O77" s="24">
        <v>6.92</v>
      </c>
      <c r="P77" s="24">
        <v>6.64</v>
      </c>
      <c r="Q77" s="150">
        <f t="shared" si="11"/>
        <v>152.550016</v>
      </c>
    </row>
    <row r="78" spans="1:17">
      <c r="B78" s="200"/>
      <c r="C78" s="153">
        <v>2.78</v>
      </c>
      <c r="D78" s="22">
        <v>2.78</v>
      </c>
      <c r="E78" s="23">
        <f t="shared" si="12"/>
        <v>10.742475999999998</v>
      </c>
      <c r="F78" s="22">
        <v>3.23</v>
      </c>
      <c r="G78" s="22">
        <v>3.23</v>
      </c>
      <c r="H78" s="23">
        <f t="shared" si="8"/>
        <v>16.849133500000001</v>
      </c>
      <c r="I78" s="24">
        <v>4.8</v>
      </c>
      <c r="J78" s="24">
        <v>3.78</v>
      </c>
      <c r="K78" s="25">
        <f t="shared" si="9"/>
        <v>34.292159999999996</v>
      </c>
      <c r="L78" s="24">
        <v>5.33</v>
      </c>
      <c r="M78" s="24">
        <v>4.9400000000000004</v>
      </c>
      <c r="N78" s="25">
        <f t="shared" si="10"/>
        <v>65.035594000000003</v>
      </c>
      <c r="O78" s="24"/>
      <c r="P78" s="24"/>
      <c r="Q78" s="150">
        <f t="shared" si="11"/>
        <v>0</v>
      </c>
    </row>
    <row r="79" spans="1:17">
      <c r="B79" s="201"/>
      <c r="C79" s="153">
        <v>0</v>
      </c>
      <c r="D79" s="22">
        <v>0</v>
      </c>
      <c r="E79" s="23">
        <f t="shared" si="12"/>
        <v>0</v>
      </c>
      <c r="F79" s="22">
        <v>5.4</v>
      </c>
      <c r="G79" s="22">
        <v>3.92</v>
      </c>
      <c r="H79" s="23">
        <f t="shared" si="8"/>
        <v>41.489280000000001</v>
      </c>
      <c r="I79" s="24">
        <v>6.33</v>
      </c>
      <c r="J79" s="24">
        <v>4.9000000000000004</v>
      </c>
      <c r="K79" s="25">
        <f t="shared" si="9"/>
        <v>75.991650000000007</v>
      </c>
      <c r="L79" s="24"/>
      <c r="M79" s="24"/>
      <c r="N79" s="25"/>
      <c r="O79" s="24"/>
      <c r="P79" s="24"/>
      <c r="Q79" s="150">
        <f t="shared" si="11"/>
        <v>0</v>
      </c>
    </row>
    <row r="80" spans="1:17">
      <c r="B80" s="199" t="s">
        <v>1</v>
      </c>
      <c r="C80" s="153">
        <v>0</v>
      </c>
      <c r="D80" s="22">
        <v>0</v>
      </c>
      <c r="E80" s="23">
        <f t="shared" si="12"/>
        <v>0</v>
      </c>
      <c r="F80" s="26">
        <v>0</v>
      </c>
      <c r="G80" s="26">
        <v>0</v>
      </c>
      <c r="H80" s="21">
        <v>0</v>
      </c>
      <c r="I80" s="26">
        <v>0</v>
      </c>
      <c r="J80" s="26">
        <v>0</v>
      </c>
      <c r="K80" s="27">
        <v>0</v>
      </c>
      <c r="L80" s="24">
        <v>3.89</v>
      </c>
      <c r="M80" s="24">
        <v>3.89</v>
      </c>
      <c r="N80" s="25">
        <v>29.431930000000001</v>
      </c>
      <c r="O80" s="24">
        <v>4.17</v>
      </c>
      <c r="P80" s="24">
        <v>4.1399999999999997</v>
      </c>
      <c r="Q80" s="150">
        <v>35.736069999999998</v>
      </c>
    </row>
    <row r="81" spans="2:17">
      <c r="B81" s="200"/>
      <c r="C81" s="153">
        <v>2.12</v>
      </c>
      <c r="D81" s="28">
        <v>2.12</v>
      </c>
      <c r="E81" s="23">
        <f t="shared" si="12"/>
        <v>4.7640640000000012</v>
      </c>
      <c r="F81" s="22">
        <v>0</v>
      </c>
      <c r="G81" s="22">
        <v>0</v>
      </c>
      <c r="H81" s="21">
        <v>0</v>
      </c>
      <c r="I81" s="24">
        <v>0</v>
      </c>
      <c r="J81" s="24">
        <v>0</v>
      </c>
      <c r="K81" s="25">
        <v>0</v>
      </c>
      <c r="L81" s="24">
        <v>0</v>
      </c>
      <c r="M81" s="24">
        <v>0</v>
      </c>
      <c r="N81" s="25">
        <v>0</v>
      </c>
      <c r="O81" s="24">
        <v>0</v>
      </c>
      <c r="P81" s="24">
        <v>0</v>
      </c>
      <c r="Q81" s="150">
        <v>0</v>
      </c>
    </row>
    <row r="82" spans="2:17">
      <c r="B82" s="200"/>
      <c r="C82" s="153">
        <v>0</v>
      </c>
      <c r="D82" s="28">
        <v>0</v>
      </c>
      <c r="E82" s="23">
        <f t="shared" si="12"/>
        <v>0</v>
      </c>
      <c r="F82" s="22">
        <v>0</v>
      </c>
      <c r="G82" s="22">
        <v>0</v>
      </c>
      <c r="H82" s="21">
        <v>0</v>
      </c>
      <c r="I82" s="24">
        <v>0</v>
      </c>
      <c r="J82" s="24">
        <v>0</v>
      </c>
      <c r="K82" s="25">
        <v>0</v>
      </c>
      <c r="L82" s="24">
        <v>0</v>
      </c>
      <c r="M82" s="24">
        <v>0</v>
      </c>
      <c r="N82" s="25">
        <v>0</v>
      </c>
      <c r="O82" s="24">
        <v>0</v>
      </c>
      <c r="P82" s="24">
        <v>0</v>
      </c>
      <c r="Q82" s="150">
        <v>0</v>
      </c>
    </row>
    <row r="83" spans="2:17">
      <c r="B83" s="200"/>
      <c r="C83" s="153">
        <v>0</v>
      </c>
      <c r="D83" s="22">
        <v>0</v>
      </c>
      <c r="E83" s="23">
        <f t="shared" si="12"/>
        <v>0</v>
      </c>
      <c r="F83" s="26">
        <v>2.33</v>
      </c>
      <c r="G83" s="26">
        <v>2.33</v>
      </c>
      <c r="H83" s="21">
        <v>6.32</v>
      </c>
      <c r="I83" s="26">
        <v>3.86</v>
      </c>
      <c r="J83" s="26">
        <v>3.46</v>
      </c>
      <c r="K83" s="27">
        <v>23.10519</v>
      </c>
      <c r="L83" s="24">
        <v>4.34</v>
      </c>
      <c r="M83" s="24">
        <v>4.41</v>
      </c>
      <c r="N83" s="25">
        <v>42.202379999999998</v>
      </c>
      <c r="O83" s="24">
        <v>5.98</v>
      </c>
      <c r="P83" s="24">
        <v>5.5</v>
      </c>
      <c r="Q83" s="150">
        <v>90.447500000000005</v>
      </c>
    </row>
    <row r="84" spans="2:17">
      <c r="B84" s="200"/>
      <c r="C84" s="153">
        <v>1.57</v>
      </c>
      <c r="D84" s="22">
        <v>1.57</v>
      </c>
      <c r="E84" s="23">
        <f t="shared" si="12"/>
        <v>1.9349465000000001</v>
      </c>
      <c r="F84" s="26">
        <v>2.63</v>
      </c>
      <c r="G84" s="26">
        <v>2.63</v>
      </c>
      <c r="H84" s="21">
        <v>9.1</v>
      </c>
      <c r="I84" s="26">
        <v>3.97</v>
      </c>
      <c r="J84" s="26">
        <v>3.97</v>
      </c>
      <c r="K84" s="27">
        <v>31.28539</v>
      </c>
      <c r="L84" s="26">
        <v>5.05</v>
      </c>
      <c r="M84" s="26">
        <v>5.01</v>
      </c>
      <c r="N84" s="27">
        <v>63.377749999999999</v>
      </c>
      <c r="O84" s="26">
        <v>5.55</v>
      </c>
      <c r="P84" s="26">
        <v>4.6100000000000003</v>
      </c>
      <c r="Q84" s="152">
        <v>58.974580000000003</v>
      </c>
    </row>
    <row r="85" spans="2:17">
      <c r="B85" s="200"/>
      <c r="C85" s="153">
        <v>0</v>
      </c>
      <c r="D85" s="22">
        <v>0</v>
      </c>
      <c r="E85" s="23">
        <f t="shared" si="12"/>
        <v>0</v>
      </c>
      <c r="F85" s="26">
        <v>0</v>
      </c>
      <c r="G85" s="26">
        <v>0</v>
      </c>
      <c r="H85" s="21">
        <v>0</v>
      </c>
      <c r="I85" s="26">
        <v>0</v>
      </c>
      <c r="J85" s="26">
        <v>0</v>
      </c>
      <c r="K85" s="27">
        <v>0</v>
      </c>
      <c r="L85" s="26">
        <v>0</v>
      </c>
      <c r="M85" s="26">
        <v>0</v>
      </c>
      <c r="N85" s="27">
        <v>0</v>
      </c>
      <c r="O85" s="26">
        <v>0</v>
      </c>
      <c r="P85" s="26">
        <v>0</v>
      </c>
      <c r="Q85" s="152">
        <v>0</v>
      </c>
    </row>
    <row r="86" spans="2:17">
      <c r="B86" s="200"/>
      <c r="C86" s="153">
        <v>0</v>
      </c>
      <c r="D86" s="22">
        <v>0</v>
      </c>
      <c r="E86" s="23">
        <f t="shared" si="12"/>
        <v>0</v>
      </c>
      <c r="F86" s="26">
        <v>2.65</v>
      </c>
      <c r="G86" s="26">
        <v>2.65</v>
      </c>
      <c r="H86" s="21">
        <v>9.3000000000000007</v>
      </c>
      <c r="I86" s="26">
        <v>3.48</v>
      </c>
      <c r="J86" s="26">
        <v>3.48</v>
      </c>
      <c r="K86" s="27">
        <v>21.072099999999999</v>
      </c>
      <c r="L86" s="26">
        <v>3.91</v>
      </c>
      <c r="M86" s="26">
        <v>3.91</v>
      </c>
      <c r="N86" s="27">
        <v>29.88824</v>
      </c>
      <c r="O86" s="26">
        <v>0</v>
      </c>
      <c r="P86" s="26">
        <v>0</v>
      </c>
      <c r="Q86" s="152">
        <v>0</v>
      </c>
    </row>
    <row r="87" spans="2:17">
      <c r="B87" s="200"/>
      <c r="C87" s="153">
        <v>0</v>
      </c>
      <c r="D87" s="22">
        <v>0</v>
      </c>
      <c r="E87" s="23">
        <f t="shared" si="12"/>
        <v>0</v>
      </c>
      <c r="F87" s="26">
        <v>2.06</v>
      </c>
      <c r="G87" s="26">
        <v>2.06</v>
      </c>
      <c r="H87" s="21">
        <v>4.37</v>
      </c>
      <c r="I87" s="26">
        <v>2.1800000000000002</v>
      </c>
      <c r="J87" s="26">
        <v>2.1800000000000002</v>
      </c>
      <c r="K87" s="27">
        <v>5.1801159999999999</v>
      </c>
      <c r="L87" s="26">
        <v>0</v>
      </c>
      <c r="M87" s="26">
        <v>0</v>
      </c>
      <c r="N87" s="27">
        <v>0</v>
      </c>
      <c r="O87" s="26">
        <v>0</v>
      </c>
      <c r="P87" s="26">
        <v>0</v>
      </c>
      <c r="Q87" s="152">
        <v>0</v>
      </c>
    </row>
    <row r="88" spans="2:17">
      <c r="B88" s="200"/>
      <c r="C88" s="153">
        <v>0</v>
      </c>
      <c r="D88" s="22">
        <v>0</v>
      </c>
      <c r="E88" s="23">
        <f t="shared" si="12"/>
        <v>0</v>
      </c>
      <c r="F88" s="26">
        <v>0</v>
      </c>
      <c r="G88" s="26">
        <v>0</v>
      </c>
      <c r="H88" s="21">
        <v>0</v>
      </c>
      <c r="I88" s="26">
        <v>0</v>
      </c>
      <c r="J88" s="26">
        <v>0</v>
      </c>
      <c r="K88" s="27">
        <v>0</v>
      </c>
      <c r="L88" s="26">
        <v>3.4</v>
      </c>
      <c r="M88" s="26">
        <v>3.13</v>
      </c>
      <c r="N88" s="27">
        <v>16.654730000000001</v>
      </c>
      <c r="O88" s="26">
        <v>6</v>
      </c>
      <c r="P88" s="26">
        <v>5.19</v>
      </c>
      <c r="Q88" s="152">
        <v>80.808300000000003</v>
      </c>
    </row>
    <row r="89" spans="2:17">
      <c r="B89" s="201"/>
      <c r="C89" s="154">
        <v>0</v>
      </c>
      <c r="D89" s="155">
        <v>0</v>
      </c>
      <c r="E89" s="156">
        <f t="shared" si="12"/>
        <v>0</v>
      </c>
      <c r="F89" s="157">
        <v>0</v>
      </c>
      <c r="G89" s="157">
        <v>0</v>
      </c>
      <c r="H89" s="158">
        <v>0</v>
      </c>
      <c r="I89" s="157">
        <v>0</v>
      </c>
      <c r="J89" s="157">
        <v>0</v>
      </c>
      <c r="K89" s="159">
        <v>0</v>
      </c>
      <c r="L89" s="157">
        <v>0</v>
      </c>
      <c r="M89" s="157">
        <v>0</v>
      </c>
      <c r="N89" s="159">
        <v>0</v>
      </c>
      <c r="O89" s="157">
        <v>0</v>
      </c>
      <c r="P89" s="157">
        <v>0</v>
      </c>
      <c r="Q89" s="160">
        <v>0</v>
      </c>
    </row>
  </sheetData>
  <mergeCells count="23">
    <mergeCell ref="B50:B59"/>
    <mergeCell ref="B60:B69"/>
    <mergeCell ref="B70:B79"/>
    <mergeCell ref="B80:B89"/>
    <mergeCell ref="C47:Q47"/>
    <mergeCell ref="B48:B49"/>
    <mergeCell ref="C48:E48"/>
    <mergeCell ref="F48:H48"/>
    <mergeCell ref="I48:K48"/>
    <mergeCell ref="L48:N48"/>
    <mergeCell ref="O48:Q48"/>
    <mergeCell ref="L3:N3"/>
    <mergeCell ref="O3:Q3"/>
    <mergeCell ref="R3:T3"/>
    <mergeCell ref="C2:T2"/>
    <mergeCell ref="B35:B44"/>
    <mergeCell ref="B3:B4"/>
    <mergeCell ref="B5:B14"/>
    <mergeCell ref="B15:B24"/>
    <mergeCell ref="B25:B34"/>
    <mergeCell ref="C3:E3"/>
    <mergeCell ref="F3:H3"/>
    <mergeCell ref="I3:K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3C6BB-2128-3141-B026-B5B9B7EB8733}">
  <dimension ref="A2:AR51"/>
  <sheetViews>
    <sheetView zoomScaleNormal="100" workbookViewId="0">
      <selection activeCell="L15" sqref="L15"/>
    </sheetView>
  </sheetViews>
  <sheetFormatPr baseColWidth="10" defaultRowHeight="16"/>
  <cols>
    <col min="1" max="16384" width="10.83203125" style="29"/>
  </cols>
  <sheetData>
    <row r="2" spans="1:9">
      <c r="A2" s="29" t="s">
        <v>158</v>
      </c>
      <c r="B2" s="212" t="s">
        <v>156</v>
      </c>
      <c r="C2" s="179" t="s">
        <v>64</v>
      </c>
      <c r="D2" s="211"/>
      <c r="E2" s="211"/>
      <c r="F2" s="211"/>
      <c r="G2" s="211"/>
      <c r="H2" s="211"/>
      <c r="I2" s="180"/>
    </row>
    <row r="3" spans="1:9">
      <c r="B3" s="213"/>
      <c r="C3" s="118">
        <v>7</v>
      </c>
      <c r="D3" s="118">
        <v>10</v>
      </c>
      <c r="E3" s="118">
        <v>13</v>
      </c>
      <c r="F3" s="118">
        <v>15</v>
      </c>
      <c r="G3" s="118">
        <v>17</v>
      </c>
      <c r="H3" s="118">
        <v>19</v>
      </c>
      <c r="I3" s="118">
        <v>21</v>
      </c>
    </row>
    <row r="4" spans="1:9">
      <c r="B4" s="173" t="s">
        <v>12</v>
      </c>
      <c r="C4" s="1">
        <v>6.41</v>
      </c>
      <c r="D4" s="5">
        <v>61.98</v>
      </c>
      <c r="E4" s="5">
        <v>46.79</v>
      </c>
      <c r="F4" s="5">
        <v>47.782940000000004</v>
      </c>
      <c r="G4" s="5">
        <v>127.5626</v>
      </c>
      <c r="H4" s="5">
        <v>229.4889</v>
      </c>
      <c r="I4" s="2">
        <v>555.22580000000005</v>
      </c>
    </row>
    <row r="5" spans="1:9">
      <c r="B5" s="209"/>
      <c r="C5" s="6">
        <v>1.62</v>
      </c>
      <c r="D5" s="7">
        <v>17.16</v>
      </c>
      <c r="E5" s="7">
        <v>108.72</v>
      </c>
      <c r="F5" s="7">
        <v>171.2055</v>
      </c>
      <c r="G5" s="7">
        <v>391.02809999999999</v>
      </c>
      <c r="H5" s="7">
        <v>781.23140000000001</v>
      </c>
      <c r="I5" s="3">
        <v>1174.615</v>
      </c>
    </row>
    <row r="6" spans="1:9">
      <c r="B6" s="209"/>
      <c r="C6" s="6">
        <v>8.99</v>
      </c>
      <c r="D6" s="7">
        <v>22.08</v>
      </c>
      <c r="E6" s="7">
        <v>43.72</v>
      </c>
      <c r="F6" s="7">
        <v>58.974580000000003</v>
      </c>
      <c r="G6" s="7">
        <v>208.27520000000001</v>
      </c>
      <c r="H6" s="7">
        <v>364.03309999999999</v>
      </c>
      <c r="I6" s="3">
        <v>611.06510000000003</v>
      </c>
    </row>
    <row r="7" spans="1:9">
      <c r="B7" s="209"/>
      <c r="C7" s="6">
        <v>0</v>
      </c>
      <c r="D7" s="7">
        <v>18.350000000000001</v>
      </c>
      <c r="E7" s="7">
        <v>70.41</v>
      </c>
      <c r="F7" s="7">
        <v>132.87799999999999</v>
      </c>
      <c r="G7" s="7">
        <v>207.44159999999999</v>
      </c>
      <c r="H7" s="7">
        <v>362.87200000000001</v>
      </c>
      <c r="I7" s="3">
        <v>411.64640000000003</v>
      </c>
    </row>
    <row r="8" spans="1:9">
      <c r="B8" s="209"/>
      <c r="C8" s="6">
        <v>0</v>
      </c>
      <c r="D8" s="7">
        <v>14.47</v>
      </c>
      <c r="E8" s="7">
        <v>44.28</v>
      </c>
      <c r="F8" s="7">
        <v>77.885850000000005</v>
      </c>
      <c r="G8" s="7">
        <v>117.64</v>
      </c>
      <c r="H8" s="7">
        <v>161.4529</v>
      </c>
      <c r="I8" s="3">
        <v>460.91879999999998</v>
      </c>
    </row>
    <row r="9" spans="1:9">
      <c r="B9" s="209"/>
      <c r="C9" s="6">
        <v>6.24</v>
      </c>
      <c r="D9" s="7">
        <v>30.97</v>
      </c>
      <c r="E9" s="7">
        <v>164.64</v>
      </c>
      <c r="F9" s="7">
        <v>192.3835</v>
      </c>
      <c r="G9" s="7">
        <v>501.68599999999998</v>
      </c>
      <c r="H9" s="7">
        <v>783.41049999999996</v>
      </c>
      <c r="I9" s="3">
        <v>1580.2840000000001</v>
      </c>
    </row>
    <row r="10" spans="1:9">
      <c r="B10" s="209"/>
      <c r="C10" s="6">
        <v>6.3</v>
      </c>
      <c r="D10" s="7">
        <v>18.170000000000002</v>
      </c>
      <c r="E10" s="7">
        <v>52.2</v>
      </c>
      <c r="F10" s="7">
        <v>83.560419999999993</v>
      </c>
      <c r="G10" s="7">
        <v>149.0496</v>
      </c>
      <c r="H10" s="7">
        <v>213.76339999999999</v>
      </c>
      <c r="I10" s="3">
        <v>445.52420000000001</v>
      </c>
    </row>
    <row r="11" spans="1:9">
      <c r="B11" s="209"/>
      <c r="C11" s="6">
        <v>0</v>
      </c>
      <c r="D11" s="7">
        <v>16.38</v>
      </c>
      <c r="E11" s="7">
        <v>73.61</v>
      </c>
      <c r="F11" s="7">
        <v>131.8749</v>
      </c>
      <c r="G11" s="7">
        <v>388.55470000000003</v>
      </c>
      <c r="H11" s="7">
        <v>502.69369999999998</v>
      </c>
      <c r="I11" s="3">
        <v>1084.9880000000001</v>
      </c>
    </row>
    <row r="12" spans="1:9">
      <c r="B12" s="209"/>
      <c r="C12" s="6">
        <v>4.5</v>
      </c>
      <c r="D12" s="7">
        <v>12.32</v>
      </c>
      <c r="E12" s="7">
        <v>45.42</v>
      </c>
      <c r="F12" s="7">
        <v>113.7783</v>
      </c>
      <c r="G12" s="7">
        <v>211.81270000000001</v>
      </c>
      <c r="H12" s="7">
        <v>329.39030000000002</v>
      </c>
      <c r="I12" s="3">
        <v>552.59199999999998</v>
      </c>
    </row>
    <row r="13" spans="1:9">
      <c r="B13" s="210"/>
      <c r="C13" s="6">
        <v>1.97</v>
      </c>
      <c r="D13" s="7">
        <v>47.36</v>
      </c>
      <c r="E13" s="7">
        <v>72.5</v>
      </c>
      <c r="F13" s="7">
        <v>157.5241</v>
      </c>
      <c r="G13" s="7">
        <v>265.30189999999999</v>
      </c>
      <c r="H13" s="7">
        <v>416.81459999999998</v>
      </c>
      <c r="I13" s="3">
        <v>997.74480000000005</v>
      </c>
    </row>
    <row r="14" spans="1:9">
      <c r="B14" s="173" t="s">
        <v>157</v>
      </c>
      <c r="C14" s="6">
        <v>5.18</v>
      </c>
      <c r="D14" s="7">
        <v>21</v>
      </c>
      <c r="E14" s="7">
        <v>136.47</v>
      </c>
      <c r="F14" s="7">
        <v>127.8086</v>
      </c>
      <c r="G14" s="7">
        <v>361.29669999999999</v>
      </c>
      <c r="H14" s="7">
        <v>623.4538</v>
      </c>
      <c r="I14" s="3">
        <v>674.00519999999995</v>
      </c>
    </row>
    <row r="15" spans="1:9">
      <c r="B15" s="209"/>
      <c r="C15" s="6">
        <v>16.690000000000001</v>
      </c>
      <c r="D15" s="7">
        <v>30.91</v>
      </c>
      <c r="E15" s="7">
        <v>43.57</v>
      </c>
      <c r="F15" s="7">
        <v>93.459370000000007</v>
      </c>
      <c r="G15" s="7">
        <v>204.29839999999999</v>
      </c>
      <c r="H15" s="7">
        <v>339.25360000000001</v>
      </c>
      <c r="I15" s="3">
        <v>468.00330000000002</v>
      </c>
    </row>
    <row r="16" spans="1:9">
      <c r="B16" s="209"/>
      <c r="C16" s="6">
        <v>8</v>
      </c>
      <c r="D16" s="7">
        <v>24.95</v>
      </c>
      <c r="E16" s="7">
        <v>52.49</v>
      </c>
      <c r="F16" s="7">
        <v>95.267660000000006</v>
      </c>
      <c r="G16" s="7">
        <v>301.08460000000002</v>
      </c>
      <c r="H16" s="7">
        <v>356.55369999999999</v>
      </c>
      <c r="I16" s="3">
        <v>485.08530000000002</v>
      </c>
    </row>
    <row r="17" spans="2:44">
      <c r="B17" s="209"/>
      <c r="C17" s="6">
        <v>6.16</v>
      </c>
      <c r="D17" s="7">
        <v>16.239999999999998</v>
      </c>
      <c r="E17" s="7">
        <v>99.38</v>
      </c>
      <c r="F17" s="7">
        <v>115.3409</v>
      </c>
      <c r="G17" s="7">
        <v>305.97879999999998</v>
      </c>
      <c r="H17" s="7">
        <v>511.06819999999999</v>
      </c>
      <c r="I17" s="3">
        <v>766.40260000000001</v>
      </c>
    </row>
    <row r="18" spans="2:44">
      <c r="B18" s="209"/>
      <c r="C18" s="6">
        <v>0</v>
      </c>
      <c r="D18" s="7">
        <v>15.93</v>
      </c>
      <c r="E18" s="7">
        <v>31.31</v>
      </c>
      <c r="F18" s="7">
        <v>39.776060000000001</v>
      </c>
      <c r="G18" s="7">
        <v>81.504459999999995</v>
      </c>
      <c r="H18" s="7">
        <v>239.74639999999999</v>
      </c>
      <c r="I18" s="3">
        <v>330.05779999999999</v>
      </c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  <c r="Z18" s="61"/>
      <c r="AA18" s="61"/>
      <c r="AB18" s="61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</row>
    <row r="19" spans="2:44">
      <c r="B19" s="209"/>
      <c r="C19" s="6">
        <v>13.72</v>
      </c>
      <c r="D19" s="7">
        <v>55.99</v>
      </c>
      <c r="E19" s="7">
        <v>53.09</v>
      </c>
      <c r="F19" s="7">
        <v>52.089860000000002</v>
      </c>
      <c r="G19" s="7">
        <v>145.18639999999999</v>
      </c>
      <c r="H19" s="7">
        <v>193.34639999999999</v>
      </c>
      <c r="I19" s="3">
        <v>325.84750000000003</v>
      </c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  <c r="Z19" s="61"/>
      <c r="AA19" s="61"/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</row>
    <row r="20" spans="2:44">
      <c r="B20" s="209"/>
      <c r="C20" s="6">
        <v>0</v>
      </c>
      <c r="D20" s="7">
        <v>41.19</v>
      </c>
      <c r="E20" s="7">
        <v>56.81</v>
      </c>
      <c r="F20" s="7">
        <v>86.399029999999996</v>
      </c>
      <c r="G20" s="7">
        <v>101.8961</v>
      </c>
      <c r="H20" s="7">
        <v>242.53190000000001</v>
      </c>
      <c r="I20" s="3">
        <v>496.99979999999999</v>
      </c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</row>
    <row r="21" spans="2:44">
      <c r="B21" s="209"/>
      <c r="C21" s="6">
        <v>5.62</v>
      </c>
      <c r="D21" s="7">
        <v>59.89</v>
      </c>
      <c r="E21" s="7">
        <v>85.54</v>
      </c>
      <c r="F21" s="7">
        <v>47.001640000000002</v>
      </c>
      <c r="G21" s="7">
        <v>53.332630000000002</v>
      </c>
      <c r="H21" s="7">
        <v>106.3313</v>
      </c>
      <c r="I21" s="3">
        <v>303.40800000000002</v>
      </c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</row>
    <row r="22" spans="2:44">
      <c r="B22" s="209"/>
      <c r="C22" s="6">
        <v>0</v>
      </c>
      <c r="D22" s="7">
        <v>39.92</v>
      </c>
      <c r="E22" s="7">
        <v>46.5</v>
      </c>
      <c r="F22" s="7">
        <v>115.74</v>
      </c>
      <c r="G22" s="7">
        <v>241.8382</v>
      </c>
      <c r="H22" s="7">
        <v>606.92409999999995</v>
      </c>
      <c r="I22" s="3">
        <v>965.17470000000003</v>
      </c>
      <c r="M22" s="61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</row>
    <row r="23" spans="2:44">
      <c r="B23" s="210"/>
      <c r="C23" s="6">
        <v>3.94</v>
      </c>
      <c r="D23" s="7">
        <v>19.04</v>
      </c>
      <c r="E23" s="7">
        <v>36.33</v>
      </c>
      <c r="F23" s="7">
        <v>35.04</v>
      </c>
      <c r="G23" s="7">
        <v>72.613889999999998</v>
      </c>
      <c r="H23" s="7">
        <v>155.94479999999999</v>
      </c>
      <c r="I23" s="3">
        <v>222.87979999999999</v>
      </c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</row>
    <row r="24" spans="2:44">
      <c r="B24" s="173" t="s">
        <v>63</v>
      </c>
      <c r="C24" s="6">
        <v>4.63</v>
      </c>
      <c r="D24" s="7">
        <v>14.82</v>
      </c>
      <c r="E24" s="7">
        <v>35.22</v>
      </c>
      <c r="F24" s="7">
        <v>45.342500000000001</v>
      </c>
      <c r="G24" s="7">
        <v>90.013400000000004</v>
      </c>
      <c r="H24" s="7">
        <v>145.05879999999999</v>
      </c>
      <c r="I24" s="3">
        <v>446.28629999999998</v>
      </c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</row>
    <row r="25" spans="2:44">
      <c r="B25" s="209"/>
      <c r="C25" s="6">
        <v>3.38</v>
      </c>
      <c r="D25" s="7">
        <v>20.239999999999998</v>
      </c>
      <c r="E25" s="7">
        <v>23.48</v>
      </c>
      <c r="F25" s="7">
        <v>28.733560000000001</v>
      </c>
      <c r="G25" s="7">
        <v>58.106400000000001</v>
      </c>
      <c r="H25" s="7">
        <v>60.512259999999998</v>
      </c>
      <c r="I25" s="3">
        <v>168.57470000000001</v>
      </c>
    </row>
    <row r="26" spans="2:44">
      <c r="B26" s="209"/>
      <c r="C26" s="6">
        <v>4.3099999999999996</v>
      </c>
      <c r="D26" s="7">
        <v>16.059999999999999</v>
      </c>
      <c r="E26" s="7">
        <v>18</v>
      </c>
      <c r="F26" s="7">
        <v>23</v>
      </c>
      <c r="G26" s="7">
        <v>41.156440000000003</v>
      </c>
      <c r="H26" s="7">
        <v>82.118049999999997</v>
      </c>
      <c r="I26" s="3">
        <v>146.26929999999999</v>
      </c>
    </row>
    <row r="27" spans="2:44">
      <c r="B27" s="209"/>
      <c r="C27" s="6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3">
        <v>0</v>
      </c>
    </row>
    <row r="28" spans="2:44">
      <c r="B28" s="209"/>
      <c r="C28" s="6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3">
        <v>0</v>
      </c>
    </row>
    <row r="29" spans="2:44">
      <c r="B29" s="209"/>
      <c r="C29" s="6">
        <v>0</v>
      </c>
      <c r="D29" s="7">
        <v>0</v>
      </c>
      <c r="E29" s="7">
        <v>15.46</v>
      </c>
      <c r="F29" s="7">
        <v>34</v>
      </c>
      <c r="G29" s="7">
        <v>0</v>
      </c>
      <c r="H29" s="7">
        <v>0</v>
      </c>
      <c r="I29" s="3">
        <v>0</v>
      </c>
    </row>
    <row r="30" spans="2:44">
      <c r="B30" s="209"/>
      <c r="C30" s="6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3">
        <v>0</v>
      </c>
    </row>
    <row r="31" spans="2:44">
      <c r="B31" s="209"/>
      <c r="C31" s="6">
        <v>2.0099999999999998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3">
        <v>0</v>
      </c>
    </row>
    <row r="32" spans="2:44">
      <c r="B32" s="209"/>
      <c r="C32" s="6">
        <v>0</v>
      </c>
      <c r="D32" s="7">
        <v>11.33</v>
      </c>
      <c r="E32" s="7">
        <v>15.19</v>
      </c>
      <c r="F32" s="7">
        <v>21.755299999999998</v>
      </c>
      <c r="G32" s="7">
        <v>60.356099999999998</v>
      </c>
      <c r="H32" s="7">
        <v>65.254300000000001</v>
      </c>
      <c r="I32" s="3">
        <v>231.2313</v>
      </c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</row>
    <row r="33" spans="2:24">
      <c r="B33" s="210"/>
      <c r="C33" s="8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4">
        <v>0</v>
      </c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</row>
    <row r="34" spans="2:24"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</row>
    <row r="35" spans="2:24"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</row>
    <row r="36" spans="2:24"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</row>
    <row r="37" spans="2:24">
      <c r="N37" s="61"/>
      <c r="O37" s="61"/>
      <c r="P37" s="61"/>
      <c r="Q37" s="61"/>
      <c r="R37" s="61"/>
      <c r="S37" s="61"/>
      <c r="T37" s="61"/>
      <c r="U37" s="61"/>
      <c r="V37" s="61"/>
      <c r="W37" s="61"/>
      <c r="X37" s="61"/>
    </row>
    <row r="38" spans="2:24">
      <c r="N38" s="61"/>
      <c r="O38" s="61"/>
      <c r="P38" s="61"/>
      <c r="Q38" s="61"/>
      <c r="R38" s="61"/>
      <c r="S38" s="61"/>
      <c r="T38" s="61"/>
      <c r="U38" s="61"/>
      <c r="V38" s="61"/>
      <c r="W38" s="61"/>
      <c r="X38" s="61"/>
    </row>
    <row r="43" spans="2:24">
      <c r="B43" s="61"/>
      <c r="C43" s="61"/>
      <c r="D43" s="61"/>
      <c r="E43" s="61"/>
      <c r="F43" s="61"/>
      <c r="G43" s="61"/>
      <c r="H43" s="61"/>
      <c r="I43" s="61"/>
      <c r="J43" s="61"/>
      <c r="K43" s="61"/>
      <c r="M43" s="61"/>
      <c r="N43" s="61"/>
      <c r="O43" s="61"/>
      <c r="P43" s="61"/>
      <c r="Q43" s="61"/>
      <c r="R43" s="61"/>
      <c r="S43" s="61"/>
      <c r="T43" s="61"/>
      <c r="U43" s="61"/>
      <c r="V43" s="61"/>
    </row>
    <row r="44" spans="2:24">
      <c r="B44" s="61"/>
      <c r="C44" s="61"/>
      <c r="D44" s="61"/>
      <c r="E44" s="61"/>
      <c r="F44" s="61"/>
      <c r="G44" s="61"/>
      <c r="H44" s="61"/>
      <c r="I44" s="61"/>
      <c r="J44" s="61"/>
      <c r="K44" s="61"/>
      <c r="M44" s="61"/>
      <c r="N44" s="61"/>
      <c r="O44" s="61"/>
      <c r="P44" s="61"/>
      <c r="Q44" s="61"/>
      <c r="R44" s="61"/>
      <c r="S44" s="61"/>
      <c r="T44" s="61"/>
      <c r="U44" s="61"/>
      <c r="V44" s="61"/>
    </row>
    <row r="45" spans="2:24">
      <c r="B45" s="61"/>
      <c r="C45" s="61"/>
      <c r="D45" s="61"/>
      <c r="E45" s="61"/>
      <c r="F45" s="61"/>
      <c r="G45" s="61"/>
      <c r="H45" s="61"/>
      <c r="I45" s="61"/>
      <c r="J45" s="61"/>
      <c r="K45" s="61"/>
      <c r="M45" s="61"/>
      <c r="N45" s="61"/>
      <c r="O45" s="61"/>
      <c r="P45" s="61"/>
      <c r="Q45" s="61"/>
      <c r="R45" s="61"/>
      <c r="S45" s="61"/>
      <c r="T45" s="61"/>
      <c r="U45" s="61"/>
      <c r="V45" s="61"/>
    </row>
    <row r="46" spans="2:24">
      <c r="B46" s="61"/>
      <c r="C46" s="61"/>
      <c r="D46" s="61"/>
      <c r="E46" s="61"/>
      <c r="F46" s="61"/>
      <c r="G46" s="61"/>
      <c r="H46" s="61"/>
      <c r="I46" s="61"/>
      <c r="J46" s="61"/>
      <c r="K46" s="61"/>
      <c r="M46" s="61"/>
      <c r="N46" s="61"/>
      <c r="O46" s="61"/>
      <c r="P46" s="61"/>
      <c r="Q46" s="61"/>
      <c r="R46" s="61"/>
      <c r="S46" s="61"/>
      <c r="T46" s="61"/>
      <c r="U46" s="61"/>
      <c r="V46" s="61"/>
    </row>
    <row r="47" spans="2:24">
      <c r="B47" s="61"/>
      <c r="C47" s="61"/>
      <c r="D47" s="61"/>
      <c r="E47" s="61"/>
      <c r="F47" s="61"/>
      <c r="G47" s="61"/>
      <c r="H47" s="61"/>
      <c r="I47" s="61"/>
      <c r="J47" s="61"/>
      <c r="K47" s="61"/>
      <c r="M47" s="61"/>
      <c r="N47" s="61"/>
      <c r="O47" s="61"/>
      <c r="P47" s="61"/>
      <c r="Q47" s="61"/>
      <c r="R47" s="61"/>
      <c r="S47" s="61"/>
      <c r="T47" s="61"/>
      <c r="U47" s="61"/>
      <c r="V47" s="61"/>
    </row>
    <row r="48" spans="2:24">
      <c r="B48" s="61"/>
      <c r="C48" s="61"/>
      <c r="D48" s="61"/>
      <c r="E48" s="61"/>
      <c r="F48" s="61"/>
      <c r="G48" s="61"/>
      <c r="H48" s="61"/>
      <c r="I48" s="61"/>
      <c r="J48" s="61"/>
      <c r="K48" s="61"/>
      <c r="M48" s="61"/>
      <c r="N48" s="61"/>
      <c r="O48" s="61"/>
      <c r="P48" s="61"/>
      <c r="Q48" s="61"/>
      <c r="R48" s="61"/>
      <c r="S48" s="61"/>
      <c r="T48" s="61"/>
      <c r="U48" s="61"/>
      <c r="V48" s="61"/>
    </row>
    <row r="49" spans="2:22">
      <c r="B49" s="61"/>
      <c r="C49" s="61"/>
      <c r="D49" s="61"/>
      <c r="E49" s="61"/>
      <c r="F49" s="61"/>
      <c r="G49" s="61"/>
      <c r="H49" s="61"/>
      <c r="I49" s="61"/>
      <c r="J49" s="61"/>
      <c r="K49" s="61"/>
      <c r="M49" s="61"/>
      <c r="N49" s="61"/>
      <c r="O49" s="61"/>
      <c r="P49" s="61"/>
      <c r="Q49" s="61"/>
      <c r="R49" s="61"/>
      <c r="S49" s="61"/>
      <c r="T49" s="61"/>
      <c r="U49" s="61"/>
      <c r="V49" s="61"/>
    </row>
    <row r="50" spans="2:22">
      <c r="B50" s="61"/>
      <c r="C50" s="61"/>
      <c r="D50" s="61"/>
      <c r="E50" s="61"/>
      <c r="F50" s="61"/>
      <c r="G50" s="61"/>
      <c r="H50" s="61"/>
      <c r="I50" s="61"/>
      <c r="J50" s="61"/>
      <c r="K50" s="61"/>
    </row>
    <row r="51" spans="2:22">
      <c r="B51" s="61"/>
      <c r="C51" s="61"/>
      <c r="D51" s="61"/>
      <c r="E51" s="61"/>
      <c r="F51" s="61"/>
      <c r="G51" s="61"/>
      <c r="H51" s="61"/>
      <c r="I51" s="61"/>
      <c r="J51" s="61"/>
      <c r="K51" s="61"/>
    </row>
  </sheetData>
  <mergeCells count="5">
    <mergeCell ref="B4:B13"/>
    <mergeCell ref="B14:B23"/>
    <mergeCell ref="B24:B33"/>
    <mergeCell ref="C2:I2"/>
    <mergeCell ref="B2:B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583A1-3AAC-9B4D-8E3B-BC29E1A69998}">
  <dimension ref="A2:S30"/>
  <sheetViews>
    <sheetView workbookViewId="0">
      <selection activeCell="F12" sqref="F12"/>
    </sheetView>
  </sheetViews>
  <sheetFormatPr baseColWidth="10" defaultRowHeight="16"/>
  <cols>
    <col min="1" max="2" width="10.83203125" style="29"/>
    <col min="3" max="3" width="13" style="29" customWidth="1"/>
    <col min="4" max="16384" width="10.83203125" style="29"/>
  </cols>
  <sheetData>
    <row r="2" spans="1:19">
      <c r="A2" s="29" t="s">
        <v>153</v>
      </c>
      <c r="D2" s="173" t="s">
        <v>12</v>
      </c>
      <c r="E2" s="174"/>
      <c r="F2" s="174"/>
      <c r="G2" s="175"/>
      <c r="H2" s="173" t="s">
        <v>3</v>
      </c>
      <c r="I2" s="174"/>
      <c r="J2" s="174"/>
      <c r="K2" s="175"/>
      <c r="L2" s="173" t="s">
        <v>0</v>
      </c>
      <c r="M2" s="174"/>
      <c r="N2" s="174"/>
      <c r="O2" s="175"/>
      <c r="P2" s="173" t="s">
        <v>1</v>
      </c>
      <c r="Q2" s="174"/>
      <c r="R2" s="174"/>
      <c r="S2" s="175"/>
    </row>
    <row r="3" spans="1:19">
      <c r="B3" s="214" t="s">
        <v>62</v>
      </c>
      <c r="C3" s="32" t="s">
        <v>59</v>
      </c>
      <c r="D3" s="1">
        <v>1.97</v>
      </c>
      <c r="E3" s="5">
        <v>0.77</v>
      </c>
      <c r="F3" s="5">
        <v>0.46</v>
      </c>
      <c r="G3" s="5">
        <v>3.28</v>
      </c>
      <c r="H3" s="5">
        <v>1.31</v>
      </c>
      <c r="I3" s="5">
        <v>0.97</v>
      </c>
      <c r="J3" s="5">
        <v>1.71</v>
      </c>
      <c r="K3" s="5">
        <v>2.79</v>
      </c>
      <c r="L3" s="5">
        <v>2.1</v>
      </c>
      <c r="M3" s="5">
        <v>2.62</v>
      </c>
      <c r="N3" s="5">
        <v>2.17</v>
      </c>
      <c r="O3" s="5">
        <v>1.19</v>
      </c>
      <c r="P3" s="5">
        <v>3.07</v>
      </c>
      <c r="Q3" s="5">
        <v>2.14</v>
      </c>
      <c r="R3" s="5">
        <v>2.0099999999999998</v>
      </c>
      <c r="S3" s="2">
        <v>1.1100000000000001</v>
      </c>
    </row>
    <row r="4" spans="1:19">
      <c r="B4" s="214"/>
      <c r="C4" s="32" t="s">
        <v>60</v>
      </c>
      <c r="D4" s="6">
        <v>1.57</v>
      </c>
      <c r="E4" s="7">
        <v>1.1599999999999999</v>
      </c>
      <c r="F4" s="7">
        <v>0</v>
      </c>
      <c r="G4" s="7">
        <v>0.82</v>
      </c>
      <c r="H4" s="7">
        <v>2.29</v>
      </c>
      <c r="I4" s="7">
        <v>2.42</v>
      </c>
      <c r="J4" s="7">
        <v>3.77</v>
      </c>
      <c r="K4" s="7">
        <v>3.35</v>
      </c>
      <c r="L4" s="7">
        <v>0</v>
      </c>
      <c r="M4" s="7">
        <v>0.87</v>
      </c>
      <c r="N4" s="7">
        <v>0</v>
      </c>
      <c r="O4" s="7">
        <v>1.79</v>
      </c>
      <c r="P4" s="7">
        <v>16.5</v>
      </c>
      <c r="Q4" s="7">
        <v>11.8</v>
      </c>
      <c r="R4" s="7">
        <v>8.57</v>
      </c>
      <c r="S4" s="3">
        <v>6.3</v>
      </c>
    </row>
    <row r="5" spans="1:19">
      <c r="B5" s="214" t="s">
        <v>61</v>
      </c>
      <c r="C5" s="32" t="s">
        <v>59</v>
      </c>
      <c r="D5" s="6">
        <v>1.59</v>
      </c>
      <c r="E5" s="7">
        <v>0.46</v>
      </c>
      <c r="F5" s="7">
        <v>4.1900000000000004</v>
      </c>
      <c r="G5" s="7">
        <v>1.23</v>
      </c>
      <c r="H5" s="7">
        <v>0.28000000000000003</v>
      </c>
      <c r="I5" s="7">
        <v>3.27</v>
      </c>
      <c r="J5" s="7">
        <v>6</v>
      </c>
      <c r="K5" s="7">
        <v>1.41</v>
      </c>
      <c r="L5" s="7">
        <v>0</v>
      </c>
      <c r="M5" s="7">
        <v>1.05</v>
      </c>
      <c r="N5" s="7">
        <v>1.1499999999999999</v>
      </c>
      <c r="O5" s="7">
        <v>1.64</v>
      </c>
      <c r="P5" s="7">
        <v>0</v>
      </c>
      <c r="Q5" s="7">
        <v>0.56000000000000005</v>
      </c>
      <c r="R5" s="7">
        <v>2.27</v>
      </c>
      <c r="S5" s="3">
        <v>0.44</v>
      </c>
    </row>
    <row r="6" spans="1:19">
      <c r="B6" s="214"/>
      <c r="C6" s="32" t="s">
        <v>60</v>
      </c>
      <c r="D6" s="8">
        <v>0.79</v>
      </c>
      <c r="E6" s="9">
        <v>2.2799999999999998</v>
      </c>
      <c r="F6" s="9">
        <v>0</v>
      </c>
      <c r="G6" s="9">
        <v>1.23</v>
      </c>
      <c r="H6" s="9">
        <v>2.5299999999999998</v>
      </c>
      <c r="I6" s="9">
        <v>0.93</v>
      </c>
      <c r="J6" s="9">
        <v>0</v>
      </c>
      <c r="K6" s="9">
        <v>1.06</v>
      </c>
      <c r="L6" s="9">
        <v>1.26</v>
      </c>
      <c r="M6" s="9">
        <v>2.44</v>
      </c>
      <c r="N6" s="9">
        <v>2.31</v>
      </c>
      <c r="O6" s="9">
        <v>2.46</v>
      </c>
      <c r="P6" s="9">
        <v>15</v>
      </c>
      <c r="Q6" s="9">
        <v>8.4700000000000006</v>
      </c>
      <c r="R6" s="9">
        <v>3.98</v>
      </c>
      <c r="S6" s="4">
        <v>3.54</v>
      </c>
    </row>
    <row r="8" spans="1:19">
      <c r="A8" s="29" t="s">
        <v>154</v>
      </c>
    </row>
    <row r="10" spans="1:19">
      <c r="C10" s="54" t="s">
        <v>146</v>
      </c>
    </row>
    <row r="11" spans="1:19">
      <c r="B11" s="190" t="s">
        <v>155</v>
      </c>
      <c r="C11" s="115">
        <v>5.3</v>
      </c>
    </row>
    <row r="12" spans="1:19">
      <c r="B12" s="182"/>
      <c r="C12" s="115">
        <v>4.0999999999999996</v>
      </c>
    </row>
    <row r="13" spans="1:19">
      <c r="B13" s="182"/>
      <c r="C13" s="115">
        <v>2.2999999999999998</v>
      </c>
    </row>
    <row r="14" spans="1:19">
      <c r="B14" s="183"/>
      <c r="C14" s="116">
        <v>2.1</v>
      </c>
    </row>
    <row r="15" spans="1:19">
      <c r="B15" s="190" t="s">
        <v>14</v>
      </c>
      <c r="C15" s="115">
        <v>28</v>
      </c>
    </row>
    <row r="16" spans="1:19">
      <c r="B16" s="182"/>
      <c r="C16" s="115">
        <v>15.8</v>
      </c>
    </row>
    <row r="17" spans="2:11">
      <c r="B17" s="182"/>
      <c r="C17" s="115">
        <v>17.899999999999999</v>
      </c>
    </row>
    <row r="18" spans="2:11">
      <c r="B18" s="183"/>
      <c r="C18" s="116">
        <v>21</v>
      </c>
    </row>
    <row r="19" spans="2:11">
      <c r="B19" s="181" t="s">
        <v>77</v>
      </c>
      <c r="C19" s="115">
        <v>45</v>
      </c>
    </row>
    <row r="20" spans="2:11">
      <c r="B20" s="182"/>
      <c r="C20" s="115">
        <v>34</v>
      </c>
    </row>
    <row r="21" spans="2:11" ht="20">
      <c r="B21" s="182"/>
      <c r="C21" s="115">
        <v>36.799999999999997</v>
      </c>
      <c r="H21" s="117"/>
      <c r="I21" s="117"/>
      <c r="J21" s="117"/>
      <c r="K21" s="117"/>
    </row>
    <row r="22" spans="2:11" ht="20">
      <c r="B22" s="183"/>
      <c r="C22" s="116">
        <v>38.700000000000003</v>
      </c>
      <c r="H22" s="117"/>
      <c r="I22" s="117"/>
      <c r="J22" s="117"/>
      <c r="K22" s="117"/>
    </row>
    <row r="23" spans="2:11" ht="20">
      <c r="B23" s="215" t="s">
        <v>78</v>
      </c>
      <c r="C23" s="115">
        <v>19.3</v>
      </c>
      <c r="H23" s="117"/>
      <c r="I23" s="117"/>
      <c r="J23" s="117"/>
      <c r="K23" s="117"/>
    </row>
    <row r="24" spans="2:11" ht="20">
      <c r="B24" s="216"/>
      <c r="C24" s="115">
        <v>18.5</v>
      </c>
      <c r="H24" s="117"/>
      <c r="I24" s="117"/>
      <c r="J24" s="117"/>
      <c r="K24" s="117"/>
    </row>
    <row r="25" spans="2:11">
      <c r="B25" s="216"/>
      <c r="C25" s="115">
        <v>21</v>
      </c>
    </row>
    <row r="26" spans="2:11">
      <c r="B26" s="217"/>
      <c r="C26" s="116">
        <v>20.8</v>
      </c>
    </row>
    <row r="27" spans="2:11">
      <c r="B27" s="215" t="s">
        <v>79</v>
      </c>
      <c r="C27" s="115">
        <v>37.5</v>
      </c>
    </row>
    <row r="28" spans="2:11">
      <c r="B28" s="216"/>
      <c r="C28" s="115">
        <v>36.1</v>
      </c>
    </row>
    <row r="29" spans="2:11">
      <c r="B29" s="216"/>
      <c r="C29" s="115">
        <v>42</v>
      </c>
    </row>
    <row r="30" spans="2:11">
      <c r="B30" s="217"/>
      <c r="C30" s="116">
        <v>37</v>
      </c>
    </row>
  </sheetData>
  <mergeCells count="11">
    <mergeCell ref="B15:B18"/>
    <mergeCell ref="B19:B22"/>
    <mergeCell ref="B23:B26"/>
    <mergeCell ref="B27:B30"/>
    <mergeCell ref="B11:B14"/>
    <mergeCell ref="P2:S2"/>
    <mergeCell ref="B5:B6"/>
    <mergeCell ref="B3:B4"/>
    <mergeCell ref="D2:G2"/>
    <mergeCell ref="H2:K2"/>
    <mergeCell ref="L2:O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09ECC-60D5-8642-A608-60508A4387FC}">
  <dimension ref="A2:O95"/>
  <sheetViews>
    <sheetView zoomScaleNormal="100" workbookViewId="0">
      <selection activeCell="P3" sqref="P3:P12"/>
    </sheetView>
  </sheetViews>
  <sheetFormatPr baseColWidth="10" defaultRowHeight="16"/>
  <cols>
    <col min="1" max="1" width="10.83203125" style="29"/>
    <col min="2" max="2" width="12" style="29" customWidth="1"/>
    <col min="3" max="16384" width="10.83203125" style="29"/>
  </cols>
  <sheetData>
    <row r="2" spans="1:14" ht="17" thickBot="1"/>
    <row r="3" spans="1:14" ht="17" thickBot="1">
      <c r="A3" s="29" t="s">
        <v>150</v>
      </c>
      <c r="B3" s="218" t="s">
        <v>149</v>
      </c>
      <c r="C3" s="235" t="s">
        <v>12</v>
      </c>
      <c r="D3" s="236"/>
      <c r="E3" s="236"/>
      <c r="F3" s="236"/>
      <c r="G3" s="236"/>
      <c r="H3" s="237"/>
      <c r="I3" s="235" t="s">
        <v>3</v>
      </c>
      <c r="J3" s="236"/>
      <c r="K3" s="236"/>
      <c r="L3" s="236"/>
      <c r="M3" s="236"/>
      <c r="N3" s="237"/>
    </row>
    <row r="4" spans="1:14" ht="17" thickBot="1">
      <c r="B4" s="219"/>
      <c r="C4" s="238" t="s">
        <v>15</v>
      </c>
      <c r="D4" s="238"/>
      <c r="E4" s="238"/>
      <c r="F4" s="238" t="s">
        <v>16</v>
      </c>
      <c r="G4" s="238"/>
      <c r="H4" s="238"/>
      <c r="I4" s="238" t="s">
        <v>15</v>
      </c>
      <c r="J4" s="238"/>
      <c r="K4" s="238"/>
      <c r="L4" s="238" t="s">
        <v>16</v>
      </c>
      <c r="M4" s="238"/>
      <c r="N4" s="238"/>
    </row>
    <row r="5" spans="1:14" ht="17" thickBot="1">
      <c r="B5" s="78" t="s">
        <v>17</v>
      </c>
      <c r="C5" s="30">
        <v>26.743871729999999</v>
      </c>
      <c r="D5" s="30">
        <v>30.822383720000001</v>
      </c>
      <c r="E5" s="30">
        <v>31.15295613</v>
      </c>
      <c r="F5" s="30">
        <v>52.425642699999997</v>
      </c>
      <c r="G5" s="30">
        <v>21.18632019</v>
      </c>
      <c r="H5" s="30">
        <v>51.042905660000002</v>
      </c>
      <c r="I5" s="30">
        <v>14.495646109999999</v>
      </c>
      <c r="J5" s="30">
        <v>23.755624640000001</v>
      </c>
      <c r="K5" s="30">
        <v>31.398941539999999</v>
      </c>
      <c r="L5" s="30">
        <v>138.47731970000001</v>
      </c>
      <c r="M5" s="30">
        <v>101.1310689</v>
      </c>
      <c r="N5" s="30">
        <v>96.859928249999996</v>
      </c>
    </row>
    <row r="6" spans="1:14" ht="17" thickBot="1">
      <c r="B6" s="78" t="s">
        <v>18</v>
      </c>
      <c r="C6" s="30">
        <v>6.7960748989999997</v>
      </c>
      <c r="D6" s="30">
        <v>3.5009090839999999</v>
      </c>
      <c r="E6" s="30">
        <v>3.440895582</v>
      </c>
      <c r="F6" s="30">
        <v>20.52083</v>
      </c>
      <c r="G6" s="30">
        <v>2.8570980000000001</v>
      </c>
      <c r="H6" s="30">
        <v>15.079750000000001</v>
      </c>
      <c r="I6" s="30">
        <v>0.91266409299999995</v>
      </c>
      <c r="J6" s="30">
        <v>1.5231385369999999</v>
      </c>
      <c r="K6" s="30">
        <v>6.0765362310000004</v>
      </c>
      <c r="L6" s="30">
        <v>51.502569999999999</v>
      </c>
      <c r="M6" s="30">
        <v>18.96707</v>
      </c>
      <c r="N6" s="30">
        <v>23.336559999999999</v>
      </c>
    </row>
    <row r="7" spans="1:14" ht="17" thickBot="1">
      <c r="B7" s="78" t="s">
        <v>19</v>
      </c>
      <c r="C7" s="30">
        <v>8.0036629999999995</v>
      </c>
      <c r="D7" s="30">
        <v>8.8493980000000008</v>
      </c>
      <c r="E7" s="30">
        <v>8.8997600000000006</v>
      </c>
      <c r="F7" s="30">
        <v>15.16757</v>
      </c>
      <c r="G7" s="30">
        <v>8.3472059999999999</v>
      </c>
      <c r="H7" s="30">
        <v>17.70232</v>
      </c>
      <c r="I7" s="30">
        <v>3.0318520000000002</v>
      </c>
      <c r="J7" s="30">
        <v>5.0084280000000003</v>
      </c>
      <c r="K7" s="30">
        <v>8.3508569999999995</v>
      </c>
      <c r="L7" s="30">
        <v>41.462359999999997</v>
      </c>
      <c r="M7" s="30">
        <v>32.997509999999998</v>
      </c>
      <c r="N7" s="30">
        <v>29.461089999999999</v>
      </c>
    </row>
    <row r="8" spans="1:14" ht="17" thickBot="1">
      <c r="B8" s="79"/>
      <c r="C8" s="235" t="s">
        <v>0</v>
      </c>
      <c r="D8" s="236"/>
      <c r="E8" s="236"/>
      <c r="F8" s="236"/>
      <c r="G8" s="236"/>
      <c r="H8" s="237"/>
      <c r="I8" s="235" t="s">
        <v>1</v>
      </c>
      <c r="J8" s="236"/>
      <c r="K8" s="236"/>
      <c r="L8" s="236"/>
      <c r="M8" s="236"/>
      <c r="N8" s="237"/>
    </row>
    <row r="9" spans="1:14" ht="17" thickBot="1">
      <c r="B9" s="80"/>
      <c r="C9" s="238" t="s">
        <v>15</v>
      </c>
      <c r="D9" s="238"/>
      <c r="E9" s="238"/>
      <c r="F9" s="238" t="s">
        <v>16</v>
      </c>
      <c r="G9" s="238"/>
      <c r="H9" s="238"/>
      <c r="I9" s="238" t="s">
        <v>15</v>
      </c>
      <c r="J9" s="238"/>
      <c r="K9" s="238"/>
      <c r="L9" s="238" t="s">
        <v>16</v>
      </c>
      <c r="M9" s="238"/>
      <c r="N9" s="238"/>
    </row>
    <row r="10" spans="1:14" ht="17" thickBot="1">
      <c r="B10" s="78" t="s">
        <v>17</v>
      </c>
      <c r="C10" s="30">
        <v>35.422669249999998</v>
      </c>
      <c r="D10" s="30">
        <v>11.75876923</v>
      </c>
      <c r="E10" s="30">
        <v>35.069426</v>
      </c>
      <c r="F10" s="30">
        <v>76.252408160000002</v>
      </c>
      <c r="G10" s="30">
        <v>58.431890629999998</v>
      </c>
      <c r="H10" s="30">
        <v>39.888301570000003</v>
      </c>
      <c r="I10" s="30">
        <v>76.917205409999994</v>
      </c>
      <c r="J10" s="30">
        <v>105.49112</v>
      </c>
      <c r="K10" s="30">
        <v>80.466984289999999</v>
      </c>
      <c r="L10" s="30">
        <v>269.44345679999998</v>
      </c>
      <c r="M10" s="30">
        <v>163.96634689999999</v>
      </c>
      <c r="N10" s="30">
        <v>163.93415640000001</v>
      </c>
    </row>
    <row r="11" spans="1:14" ht="17" thickBot="1">
      <c r="B11" s="78" t="s">
        <v>18</v>
      </c>
      <c r="C11" s="30">
        <v>8.0855402939999994</v>
      </c>
      <c r="D11" s="30">
        <v>1.7134613949999999</v>
      </c>
      <c r="E11" s="30">
        <v>3.9214993749999998</v>
      </c>
      <c r="F11" s="30">
        <v>20.951460000000001</v>
      </c>
      <c r="G11" s="30">
        <v>14.10727</v>
      </c>
      <c r="H11" s="30">
        <v>8.3863400000000006</v>
      </c>
      <c r="I11" s="30">
        <v>14.261535439999999</v>
      </c>
      <c r="J11" s="30">
        <v>4.5718728530000003</v>
      </c>
      <c r="K11" s="30">
        <v>6.3510743920000001</v>
      </c>
      <c r="L11" s="30">
        <v>47.960940000000001</v>
      </c>
      <c r="M11" s="30">
        <v>44.641379999999998</v>
      </c>
      <c r="N11" s="30">
        <v>47.789459999999998</v>
      </c>
    </row>
    <row r="12" spans="1:14" ht="17" thickBot="1">
      <c r="B12" s="78" t="s">
        <v>19</v>
      </c>
      <c r="C12" s="30">
        <v>11.345800000000001</v>
      </c>
      <c r="D12" s="30">
        <v>3.3210380000000002</v>
      </c>
      <c r="E12" s="30">
        <v>7.917681</v>
      </c>
      <c r="F12" s="30">
        <v>16.065249999999999</v>
      </c>
      <c r="G12" s="30">
        <v>12.310840000000001</v>
      </c>
      <c r="H12" s="30">
        <v>9.2320220000000006</v>
      </c>
      <c r="I12" s="30">
        <v>32.118229999999997</v>
      </c>
      <c r="J12" s="30">
        <v>13.28302</v>
      </c>
      <c r="K12" s="30">
        <v>19.263480000000001</v>
      </c>
      <c r="L12" s="30">
        <v>86.76079</v>
      </c>
      <c r="M12" s="30">
        <v>47.975589999999997</v>
      </c>
      <c r="N12" s="30">
        <v>48.56026</v>
      </c>
    </row>
    <row r="13" spans="1:14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14" ht="17" thickBot="1"/>
    <row r="15" spans="1:14" ht="17" customHeight="1" thickBot="1">
      <c r="A15" s="29" t="s">
        <v>151</v>
      </c>
      <c r="B15" s="218" t="s">
        <v>149</v>
      </c>
      <c r="C15" s="235" t="s">
        <v>12</v>
      </c>
      <c r="D15" s="236"/>
      <c r="E15" s="236"/>
      <c r="F15" s="236"/>
      <c r="G15" s="236"/>
      <c r="H15" s="237"/>
      <c r="I15" s="235" t="s">
        <v>3</v>
      </c>
      <c r="J15" s="236"/>
      <c r="K15" s="236"/>
      <c r="L15" s="236"/>
      <c r="M15" s="236"/>
      <c r="N15" s="237"/>
    </row>
    <row r="16" spans="1:14" ht="17" thickBot="1">
      <c r="B16" s="219"/>
      <c r="C16" s="238" t="s">
        <v>15</v>
      </c>
      <c r="D16" s="238"/>
      <c r="E16" s="238"/>
      <c r="F16" s="238" t="s">
        <v>16</v>
      </c>
      <c r="G16" s="238"/>
      <c r="H16" s="238"/>
      <c r="I16" s="238" t="s">
        <v>15</v>
      </c>
      <c r="J16" s="238"/>
      <c r="K16" s="238"/>
      <c r="L16" s="238" t="s">
        <v>16</v>
      </c>
      <c r="M16" s="238"/>
      <c r="N16" s="238"/>
    </row>
    <row r="17" spans="1:15" ht="17" thickBot="1">
      <c r="B17" s="78" t="s">
        <v>20</v>
      </c>
      <c r="C17" s="30">
        <v>1.5613769980000001</v>
      </c>
      <c r="D17" s="30">
        <v>3.599349331</v>
      </c>
      <c r="E17" s="30">
        <v>4.3314162429999996</v>
      </c>
      <c r="F17" s="30">
        <v>1.0223000330000001</v>
      </c>
      <c r="G17" s="30">
        <v>2.024380056</v>
      </c>
      <c r="H17" s="30">
        <v>2.6342218869999998</v>
      </c>
      <c r="I17" s="30">
        <v>5.8238940780000004</v>
      </c>
      <c r="J17" s="30">
        <v>4.6151982140000003</v>
      </c>
      <c r="K17" s="30">
        <v>6.4423198819999996</v>
      </c>
      <c r="L17" s="30">
        <v>4.799819533</v>
      </c>
      <c r="M17" s="30">
        <v>7.8269851109999999</v>
      </c>
      <c r="N17" s="30">
        <v>8.1637247219999995</v>
      </c>
    </row>
    <row r="18" spans="1:15" ht="17" thickBot="1">
      <c r="B18" s="78" t="s">
        <v>21</v>
      </c>
      <c r="C18" s="30">
        <v>0.25464817000000001</v>
      </c>
      <c r="D18" s="30">
        <v>1.545299346</v>
      </c>
      <c r="E18" s="30">
        <v>1.5836017259999999</v>
      </c>
      <c r="F18" s="30">
        <v>0.15771971200000001</v>
      </c>
      <c r="G18" s="30">
        <v>0.36194655100000001</v>
      </c>
      <c r="H18" s="30">
        <v>0.66671456600000001</v>
      </c>
      <c r="I18" s="30">
        <v>1.9985903970000001</v>
      </c>
      <c r="J18" s="30">
        <v>2.209177645</v>
      </c>
      <c r="K18" s="30">
        <v>5.32828824</v>
      </c>
      <c r="L18" s="30">
        <v>0.46385456000000003</v>
      </c>
      <c r="M18" s="30">
        <v>0.52629727500000001</v>
      </c>
      <c r="N18" s="30">
        <v>1.113953406</v>
      </c>
    </row>
    <row r="19" spans="1:15" ht="17" thickBot="1">
      <c r="B19" s="78" t="s">
        <v>22</v>
      </c>
      <c r="C19" s="30">
        <v>5.3728318000000002</v>
      </c>
      <c r="D19" s="30">
        <v>6.2450581400000003</v>
      </c>
      <c r="E19" s="30">
        <v>7.4271948400000003</v>
      </c>
      <c r="F19" s="30">
        <v>19.571059200000001</v>
      </c>
      <c r="G19" s="30">
        <v>2.1050510400000002</v>
      </c>
      <c r="H19" s="30">
        <v>13.6956226</v>
      </c>
      <c r="I19" s="30">
        <v>4.0423679100000003</v>
      </c>
      <c r="J19" s="30">
        <v>4.9844391000000003</v>
      </c>
      <c r="K19" s="30">
        <v>6.5881707699999996</v>
      </c>
      <c r="L19" s="30">
        <v>24.494236900000001</v>
      </c>
      <c r="M19" s="30">
        <v>23.024306599999999</v>
      </c>
      <c r="N19" s="30">
        <v>20.939215300000001</v>
      </c>
    </row>
    <row r="20" spans="1:15" ht="17" thickBot="1">
      <c r="B20" s="78" t="s">
        <v>23</v>
      </c>
      <c r="C20" s="30">
        <v>2.0047879860000002</v>
      </c>
      <c r="D20" s="30">
        <v>4.5327034880000001</v>
      </c>
      <c r="E20" s="30">
        <v>2.2694206449999998</v>
      </c>
      <c r="F20" s="30">
        <v>3.630829984</v>
      </c>
      <c r="G20" s="30">
        <v>3.259433875</v>
      </c>
      <c r="H20" s="30">
        <v>5.5850943400000004</v>
      </c>
      <c r="I20" s="30">
        <v>2.40357011</v>
      </c>
      <c r="J20" s="30">
        <v>2.5452454979999999</v>
      </c>
      <c r="K20" s="30">
        <v>4.2052153849999998</v>
      </c>
      <c r="L20" s="30">
        <v>15.27858344</v>
      </c>
      <c r="M20" s="30">
        <v>4.3970029940000002</v>
      </c>
      <c r="N20" s="30">
        <v>3.018843918</v>
      </c>
    </row>
    <row r="21" spans="1:15" ht="17" thickBot="1">
      <c r="B21" s="81"/>
      <c r="C21" s="235" t="s">
        <v>0</v>
      </c>
      <c r="D21" s="236"/>
      <c r="E21" s="236"/>
      <c r="F21" s="236"/>
      <c r="G21" s="236"/>
      <c r="H21" s="237"/>
      <c r="I21" s="235" t="s">
        <v>1</v>
      </c>
      <c r="J21" s="236"/>
      <c r="K21" s="236"/>
      <c r="L21" s="236"/>
      <c r="M21" s="236"/>
      <c r="N21" s="237"/>
    </row>
    <row r="22" spans="1:15" ht="17" thickBot="1">
      <c r="B22" s="82"/>
      <c r="C22" s="238" t="s">
        <v>15</v>
      </c>
      <c r="D22" s="238"/>
      <c r="E22" s="238"/>
      <c r="F22" s="238" t="s">
        <v>16</v>
      </c>
      <c r="G22" s="238"/>
      <c r="H22" s="238"/>
      <c r="I22" s="238" t="s">
        <v>15</v>
      </c>
      <c r="J22" s="238"/>
      <c r="K22" s="238"/>
      <c r="L22" s="238" t="s">
        <v>16</v>
      </c>
      <c r="M22" s="238"/>
      <c r="N22" s="238"/>
    </row>
    <row r="23" spans="1:15" ht="17" thickBot="1">
      <c r="B23" s="78" t="s">
        <v>20</v>
      </c>
      <c r="C23" s="30">
        <v>3.552771919</v>
      </c>
      <c r="D23" s="30">
        <v>1.7649912619999999</v>
      </c>
      <c r="E23" s="30">
        <v>4.1309172280000004</v>
      </c>
      <c r="F23" s="30">
        <v>4.7839308450000004</v>
      </c>
      <c r="G23" s="30">
        <v>3.433277109</v>
      </c>
      <c r="H23" s="30">
        <v>1.8171611809999999</v>
      </c>
      <c r="I23" s="30">
        <v>11.698271350000001</v>
      </c>
      <c r="J23" s="30">
        <v>13.59813041</v>
      </c>
      <c r="K23" s="30">
        <v>10.105597919999999</v>
      </c>
      <c r="L23" s="30">
        <v>15.08174296</v>
      </c>
      <c r="M23" s="30">
        <v>9.5605415199999992</v>
      </c>
      <c r="N23" s="30">
        <v>6.0905588589999997</v>
      </c>
    </row>
    <row r="24" spans="1:15" ht="17" thickBot="1">
      <c r="B24" s="78" t="s">
        <v>21</v>
      </c>
      <c r="C24" s="30">
        <v>1.9481612150000001</v>
      </c>
      <c r="D24" s="30">
        <v>0.86720923100000002</v>
      </c>
      <c r="E24" s="30">
        <v>1.45430499</v>
      </c>
      <c r="F24" s="30">
        <v>1.1350110440000001</v>
      </c>
      <c r="G24" s="30">
        <v>0.95395710899999997</v>
      </c>
      <c r="H24" s="30">
        <v>0.34657953200000002</v>
      </c>
      <c r="I24" s="30">
        <v>7.9099811449999997</v>
      </c>
      <c r="J24" s="30">
        <v>8.844115467</v>
      </c>
      <c r="K24" s="30">
        <v>3.9966500049999998</v>
      </c>
      <c r="L24" s="30">
        <v>1.240148963</v>
      </c>
      <c r="M24" s="30">
        <v>4.9790885310000004</v>
      </c>
      <c r="N24" s="30">
        <v>1.105997007</v>
      </c>
    </row>
    <row r="25" spans="1:15" ht="17" thickBot="1">
      <c r="B25" s="78" t="s">
        <v>22</v>
      </c>
      <c r="C25" s="30">
        <v>8.6910638299999992</v>
      </c>
      <c r="D25" s="30">
        <v>2.4399446199999999</v>
      </c>
      <c r="E25" s="30">
        <v>8.8391024599999994</v>
      </c>
      <c r="F25" s="30">
        <v>16.138075799999999</v>
      </c>
      <c r="G25" s="30">
        <v>22.866992199999999</v>
      </c>
      <c r="H25" s="30">
        <v>10.7027435</v>
      </c>
      <c r="I25" s="30">
        <v>16.6403982</v>
      </c>
      <c r="J25" s="30">
        <v>12.7062133</v>
      </c>
      <c r="K25" s="30">
        <v>18.599745500000001</v>
      </c>
      <c r="L25" s="30">
        <v>63.6973786</v>
      </c>
      <c r="M25" s="30">
        <v>41.506125500000003</v>
      </c>
      <c r="N25" s="30">
        <v>39.377710499999999</v>
      </c>
    </row>
    <row r="26" spans="1:15" ht="17" thickBot="1">
      <c r="B26" s="78" t="s">
        <v>23</v>
      </c>
      <c r="C26" s="30">
        <v>5.2014700190000003</v>
      </c>
      <c r="D26" s="30">
        <v>1.2346707690000001</v>
      </c>
      <c r="E26" s="30">
        <v>2.8124416920000002</v>
      </c>
      <c r="F26" s="30">
        <v>6.0517784260000003</v>
      </c>
      <c r="G26" s="30">
        <v>3.7125234379999998</v>
      </c>
      <c r="H26" s="30">
        <v>1.646575916</v>
      </c>
      <c r="I26" s="30">
        <v>9.3557603599999997</v>
      </c>
      <c r="J26" s="30">
        <v>6.2053599999999998</v>
      </c>
      <c r="K26" s="30">
        <v>6.1999151829999999</v>
      </c>
      <c r="L26" s="30">
        <v>11.34498765</v>
      </c>
      <c r="M26" s="30">
        <v>8.3698302580000004</v>
      </c>
      <c r="N26" s="30">
        <v>7.9593244590000003</v>
      </c>
    </row>
    <row r="27" spans="1:1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</row>
    <row r="28" spans="1:15" ht="17" thickBot="1"/>
    <row r="29" spans="1:15" ht="17" thickBot="1">
      <c r="A29" s="29" t="s">
        <v>152</v>
      </c>
      <c r="B29" s="224" t="s">
        <v>24</v>
      </c>
      <c r="C29" s="225"/>
      <c r="D29" s="225"/>
      <c r="E29" s="225"/>
      <c r="F29" s="225"/>
      <c r="G29" s="225"/>
      <c r="H29" s="225"/>
      <c r="I29" s="225"/>
      <c r="J29" s="225"/>
      <c r="K29" s="225"/>
      <c r="L29" s="225"/>
      <c r="M29" s="225"/>
      <c r="N29" s="226"/>
      <c r="O29" s="83"/>
    </row>
    <row r="30" spans="1:15">
      <c r="B30" s="229" t="s">
        <v>56</v>
      </c>
      <c r="C30" s="84" t="s">
        <v>26</v>
      </c>
      <c r="D30" s="84" t="s">
        <v>27</v>
      </c>
      <c r="E30" s="84" t="s">
        <v>28</v>
      </c>
      <c r="F30" s="84" t="s">
        <v>29</v>
      </c>
      <c r="G30" s="84" t="s">
        <v>30</v>
      </c>
      <c r="H30" s="84" t="s">
        <v>31</v>
      </c>
      <c r="I30" s="84" t="s">
        <v>32</v>
      </c>
      <c r="J30" s="84" t="s">
        <v>58</v>
      </c>
      <c r="K30" s="84" t="s">
        <v>34</v>
      </c>
      <c r="L30" s="84" t="s">
        <v>35</v>
      </c>
      <c r="M30" s="84" t="s">
        <v>36</v>
      </c>
      <c r="N30" s="85" t="s">
        <v>37</v>
      </c>
    </row>
    <row r="31" spans="1:15">
      <c r="B31" s="230"/>
      <c r="C31" s="86" t="s">
        <v>38</v>
      </c>
      <c r="D31" s="86" t="s">
        <v>38</v>
      </c>
      <c r="E31" s="86" t="s">
        <v>38</v>
      </c>
      <c r="F31" s="86" t="s">
        <v>38</v>
      </c>
      <c r="G31" s="86" t="s">
        <v>38</v>
      </c>
      <c r="H31" s="86" t="s">
        <v>38</v>
      </c>
      <c r="I31" s="86" t="s">
        <v>38</v>
      </c>
      <c r="J31" s="86" t="s">
        <v>38</v>
      </c>
      <c r="K31" s="86" t="s">
        <v>38</v>
      </c>
      <c r="L31" s="86" t="s">
        <v>38</v>
      </c>
      <c r="M31" s="86" t="s">
        <v>38</v>
      </c>
      <c r="N31" s="87" t="s">
        <v>38</v>
      </c>
    </row>
    <row r="32" spans="1:15">
      <c r="B32" s="220" t="s">
        <v>51</v>
      </c>
      <c r="C32" s="88">
        <v>38.979999999999997</v>
      </c>
      <c r="D32" s="88">
        <v>199.56</v>
      </c>
      <c r="E32" s="88">
        <v>114.83</v>
      </c>
      <c r="F32" s="89">
        <v>69.25</v>
      </c>
      <c r="G32" s="88">
        <v>44.65</v>
      </c>
      <c r="H32" s="88">
        <v>36.29</v>
      </c>
      <c r="I32" s="88">
        <v>118.87</v>
      </c>
      <c r="J32" s="88">
        <v>19.43</v>
      </c>
      <c r="K32" s="88">
        <v>33.11</v>
      </c>
      <c r="L32" s="88">
        <v>16.32</v>
      </c>
      <c r="M32" s="89">
        <v>11.95</v>
      </c>
      <c r="N32" s="90">
        <v>65.540000000000006</v>
      </c>
    </row>
    <row r="33" spans="2:15">
      <c r="B33" s="221"/>
      <c r="C33" s="91">
        <v>40.76</v>
      </c>
      <c r="D33" s="91">
        <v>67.14</v>
      </c>
      <c r="E33" s="91">
        <v>166.24</v>
      </c>
      <c r="F33" s="92">
        <v>69.25</v>
      </c>
      <c r="G33" s="91">
        <v>46.82</v>
      </c>
      <c r="H33" s="91">
        <v>36.36</v>
      </c>
      <c r="I33" s="91">
        <v>120.29</v>
      </c>
      <c r="J33" s="91">
        <v>15.94</v>
      </c>
      <c r="K33" s="91">
        <v>33.04</v>
      </c>
      <c r="L33" s="91">
        <v>16.489999999999998</v>
      </c>
      <c r="M33" s="92">
        <v>10.98</v>
      </c>
      <c r="N33" s="93">
        <v>66.150000000000006</v>
      </c>
    </row>
    <row r="34" spans="2:15">
      <c r="B34" s="222"/>
      <c r="C34" s="88">
        <v>41.14</v>
      </c>
      <c r="D34" s="88">
        <v>47.92</v>
      </c>
      <c r="E34" s="89">
        <v>21.59</v>
      </c>
      <c r="F34" s="89">
        <v>94.15</v>
      </c>
      <c r="G34" s="88">
        <v>44.81</v>
      </c>
      <c r="H34" s="88">
        <v>36.99</v>
      </c>
      <c r="I34" s="88">
        <v>121.16</v>
      </c>
      <c r="J34" s="88">
        <v>13.11</v>
      </c>
      <c r="K34" s="88">
        <v>33.950000000000003</v>
      </c>
      <c r="L34" s="88">
        <v>16.66</v>
      </c>
      <c r="M34" s="89">
        <v>12.95</v>
      </c>
      <c r="N34" s="90">
        <v>65.08</v>
      </c>
    </row>
    <row r="35" spans="2:15">
      <c r="B35" s="220" t="s">
        <v>52</v>
      </c>
      <c r="C35" s="91">
        <v>39.54</v>
      </c>
      <c r="D35" s="91">
        <v>484.62</v>
      </c>
      <c r="E35" s="91">
        <v>222.84</v>
      </c>
      <c r="F35" s="91">
        <v>207.22</v>
      </c>
      <c r="G35" s="91">
        <v>45.91</v>
      </c>
      <c r="H35" s="91">
        <v>47.99</v>
      </c>
      <c r="I35" s="91">
        <v>123.42</v>
      </c>
      <c r="J35" s="91">
        <v>25.62</v>
      </c>
      <c r="K35" s="91">
        <v>33.159999999999997</v>
      </c>
      <c r="L35" s="91">
        <v>16.77</v>
      </c>
      <c r="M35" s="92">
        <v>11.05</v>
      </c>
      <c r="N35" s="93">
        <v>66.19</v>
      </c>
    </row>
    <row r="36" spans="2:15">
      <c r="B36" s="221"/>
      <c r="C36" s="88">
        <v>38.93</v>
      </c>
      <c r="D36" s="88">
        <v>652.67999999999995</v>
      </c>
      <c r="E36" s="88">
        <v>48.75</v>
      </c>
      <c r="F36" s="89">
        <v>69.25</v>
      </c>
      <c r="G36" s="88">
        <v>45.25</v>
      </c>
      <c r="H36" s="88">
        <v>55.25</v>
      </c>
      <c r="I36" s="88">
        <v>120.02</v>
      </c>
      <c r="J36" s="88">
        <v>634.63</v>
      </c>
      <c r="K36" s="88">
        <v>33.04</v>
      </c>
      <c r="L36" s="88">
        <v>21.71</v>
      </c>
      <c r="M36" s="89">
        <v>10.050000000000001</v>
      </c>
      <c r="N36" s="90">
        <v>64.97</v>
      </c>
    </row>
    <row r="37" spans="2:15">
      <c r="B37" s="222"/>
      <c r="C37" s="91">
        <v>41.05</v>
      </c>
      <c r="D37" s="91">
        <v>2321.25</v>
      </c>
      <c r="E37" s="91">
        <v>113.81</v>
      </c>
      <c r="F37" s="91">
        <v>242.98</v>
      </c>
      <c r="G37" s="91">
        <v>47.64</v>
      </c>
      <c r="H37" s="91">
        <v>256.95</v>
      </c>
      <c r="I37" s="91">
        <v>124.57</v>
      </c>
      <c r="J37" s="91">
        <v>2337.0100000000002</v>
      </c>
      <c r="K37" s="91">
        <v>34.22</v>
      </c>
      <c r="L37" s="91">
        <v>32.01</v>
      </c>
      <c r="M37" s="92">
        <v>13.13</v>
      </c>
      <c r="N37" s="93">
        <v>71.099999999999994</v>
      </c>
    </row>
    <row r="38" spans="2:15">
      <c r="B38" s="220" t="s">
        <v>53</v>
      </c>
      <c r="C38" s="88">
        <v>39.89</v>
      </c>
      <c r="D38" s="88">
        <v>875.44</v>
      </c>
      <c r="E38" s="88">
        <v>103</v>
      </c>
      <c r="F38" s="88">
        <v>92.24</v>
      </c>
      <c r="G38" s="88">
        <v>47.38</v>
      </c>
      <c r="H38" s="88">
        <v>48.22</v>
      </c>
      <c r="I38" s="88">
        <v>121.82</v>
      </c>
      <c r="J38" s="88">
        <v>67.010000000000005</v>
      </c>
      <c r="K38" s="88">
        <v>33.909999999999997</v>
      </c>
      <c r="L38" s="88">
        <v>17.11</v>
      </c>
      <c r="M38" s="89">
        <v>11.23</v>
      </c>
      <c r="N38" s="90">
        <v>65.459999999999994</v>
      </c>
    </row>
    <row r="39" spans="2:15">
      <c r="B39" s="221"/>
      <c r="C39" s="91">
        <v>40.479999999999997</v>
      </c>
      <c r="D39" s="91">
        <v>295.55</v>
      </c>
      <c r="E39" s="91">
        <v>39.89</v>
      </c>
      <c r="F39" s="92">
        <v>69.25</v>
      </c>
      <c r="G39" s="91">
        <v>45.26</v>
      </c>
      <c r="H39" s="91">
        <v>41.07</v>
      </c>
      <c r="I39" s="91">
        <v>121.33</v>
      </c>
      <c r="J39" s="91">
        <v>32.43</v>
      </c>
      <c r="K39" s="91">
        <v>33.86</v>
      </c>
      <c r="L39" s="91">
        <v>16.52</v>
      </c>
      <c r="M39" s="92">
        <v>13.15</v>
      </c>
      <c r="N39" s="93">
        <v>67.09</v>
      </c>
    </row>
    <row r="40" spans="2:15">
      <c r="B40" s="222"/>
      <c r="C40" s="88">
        <v>41.18</v>
      </c>
      <c r="D40" s="88">
        <v>160.12</v>
      </c>
      <c r="E40" s="88">
        <v>191.59</v>
      </c>
      <c r="F40" s="89">
        <v>69.25</v>
      </c>
      <c r="G40" s="88">
        <v>47.29</v>
      </c>
      <c r="H40" s="88">
        <v>39.89</v>
      </c>
      <c r="I40" s="88">
        <v>123.9</v>
      </c>
      <c r="J40" s="88">
        <v>19.25</v>
      </c>
      <c r="K40" s="88">
        <v>34.369999999999997</v>
      </c>
      <c r="L40" s="88">
        <v>17.21</v>
      </c>
      <c r="M40" s="89">
        <v>10.34</v>
      </c>
      <c r="N40" s="90">
        <v>68.87</v>
      </c>
    </row>
    <row r="41" spans="2:15">
      <c r="B41" s="220" t="s">
        <v>1</v>
      </c>
      <c r="C41" s="91">
        <v>39.31</v>
      </c>
      <c r="D41" s="91">
        <v>3082.12</v>
      </c>
      <c r="E41" s="91">
        <v>94.46</v>
      </c>
      <c r="F41" s="91">
        <v>267.94</v>
      </c>
      <c r="G41" s="91">
        <v>47.91</v>
      </c>
      <c r="H41" s="91">
        <v>421.66</v>
      </c>
      <c r="I41" s="91">
        <v>127.99</v>
      </c>
      <c r="J41" s="91">
        <v>2199.42</v>
      </c>
      <c r="K41" s="91">
        <v>33.700000000000003</v>
      </c>
      <c r="L41" s="91">
        <v>37.119999999999997</v>
      </c>
      <c r="M41" s="92">
        <v>11.03</v>
      </c>
      <c r="N41" s="93">
        <v>82.41</v>
      </c>
    </row>
    <row r="42" spans="2:15">
      <c r="B42" s="221"/>
      <c r="C42" s="88">
        <v>39.909999999999997</v>
      </c>
      <c r="D42" s="88">
        <v>3024.44</v>
      </c>
      <c r="E42" s="88">
        <v>33.75</v>
      </c>
      <c r="F42" s="88">
        <v>353.63</v>
      </c>
      <c r="G42" s="88">
        <v>47.89</v>
      </c>
      <c r="H42" s="88">
        <v>330.36</v>
      </c>
      <c r="I42" s="88">
        <v>123.85</v>
      </c>
      <c r="J42" s="88">
        <v>1496.49</v>
      </c>
      <c r="K42" s="88">
        <v>33.520000000000003</v>
      </c>
      <c r="L42" s="88">
        <v>22.06</v>
      </c>
      <c r="M42" s="89">
        <v>10.25</v>
      </c>
      <c r="N42" s="90">
        <v>68.55</v>
      </c>
    </row>
    <row r="43" spans="2:15" ht="17" thickBot="1">
      <c r="B43" s="223"/>
      <c r="C43" s="94">
        <v>38.979999999999997</v>
      </c>
      <c r="D43" s="94">
        <v>3327.85</v>
      </c>
      <c r="E43" s="94">
        <v>166.72</v>
      </c>
      <c r="F43" s="94">
        <v>266.17</v>
      </c>
      <c r="G43" s="94">
        <v>44.02</v>
      </c>
      <c r="H43" s="94">
        <v>491.81</v>
      </c>
      <c r="I43" s="94">
        <v>124.62</v>
      </c>
      <c r="J43" s="94">
        <v>1816.2</v>
      </c>
      <c r="K43" s="94">
        <v>34.54</v>
      </c>
      <c r="L43" s="94">
        <v>17.75</v>
      </c>
      <c r="M43" s="95">
        <v>11.73</v>
      </c>
      <c r="N43" s="96">
        <v>67.33</v>
      </c>
    </row>
    <row r="44" spans="2:15" ht="17" thickBot="1">
      <c r="B44" s="231"/>
      <c r="C44" s="232"/>
      <c r="D44" s="232"/>
      <c r="E44" s="232"/>
      <c r="F44" s="232"/>
      <c r="G44" s="232"/>
      <c r="H44" s="232"/>
      <c r="I44" s="232"/>
      <c r="J44" s="232"/>
      <c r="K44" s="232"/>
      <c r="L44" s="232"/>
      <c r="M44" s="232"/>
      <c r="N44" s="232"/>
      <c r="O44" s="232"/>
    </row>
    <row r="45" spans="2:15">
      <c r="B45" s="97" t="s">
        <v>54</v>
      </c>
      <c r="C45" s="98" t="s">
        <v>26</v>
      </c>
      <c r="D45" s="98" t="s">
        <v>27</v>
      </c>
      <c r="E45" s="98" t="s">
        <v>28</v>
      </c>
      <c r="F45" s="98" t="s">
        <v>29</v>
      </c>
      <c r="G45" s="98" t="s">
        <v>30</v>
      </c>
      <c r="H45" s="98" t="s">
        <v>31</v>
      </c>
      <c r="I45" s="98" t="s">
        <v>32</v>
      </c>
      <c r="J45" s="98" t="s">
        <v>33</v>
      </c>
      <c r="K45" s="98" t="s">
        <v>34</v>
      </c>
      <c r="L45" s="98" t="s">
        <v>35</v>
      </c>
      <c r="M45" s="98" t="s">
        <v>36</v>
      </c>
      <c r="N45" s="99" t="s">
        <v>37</v>
      </c>
    </row>
    <row r="46" spans="2:15" ht="17" thickBot="1">
      <c r="B46" s="100" t="s">
        <v>14</v>
      </c>
      <c r="C46" s="101">
        <v>40.293333333333329</v>
      </c>
      <c r="D46" s="101">
        <v>104.87333333333333</v>
      </c>
      <c r="E46" s="101">
        <v>100.88666666666666</v>
      </c>
      <c r="F46" s="101">
        <v>77.55</v>
      </c>
      <c r="G46" s="101">
        <v>45.426666666666669</v>
      </c>
      <c r="H46" s="101">
        <v>36.546666666666674</v>
      </c>
      <c r="I46" s="101">
        <v>120.10666666666668</v>
      </c>
      <c r="J46" s="101">
        <v>16.16</v>
      </c>
      <c r="K46" s="101">
        <v>33.366666666666667</v>
      </c>
      <c r="L46" s="101">
        <v>16.489999999999998</v>
      </c>
      <c r="M46" s="101">
        <v>11.959999999999999</v>
      </c>
      <c r="N46" s="102">
        <v>65.589999999999989</v>
      </c>
    </row>
    <row r="47" spans="2:15" ht="17" thickBot="1">
      <c r="B47" s="227" t="s">
        <v>55</v>
      </c>
      <c r="C47" s="228"/>
      <c r="D47" s="228"/>
      <c r="E47" s="228"/>
      <c r="F47" s="228"/>
      <c r="G47" s="228"/>
      <c r="H47" s="228"/>
      <c r="I47" s="228"/>
      <c r="J47" s="228"/>
      <c r="K47" s="228"/>
      <c r="L47" s="228"/>
      <c r="M47" s="228"/>
      <c r="N47" s="228"/>
    </row>
    <row r="48" spans="2:15">
      <c r="B48" s="103"/>
      <c r="C48" s="84" t="s">
        <v>26</v>
      </c>
      <c r="D48" s="84" t="s">
        <v>27</v>
      </c>
      <c r="E48" s="84" t="s">
        <v>28</v>
      </c>
      <c r="F48" s="84" t="s">
        <v>29</v>
      </c>
      <c r="G48" s="84" t="s">
        <v>30</v>
      </c>
      <c r="H48" s="84" t="s">
        <v>31</v>
      </c>
      <c r="I48" s="84" t="s">
        <v>32</v>
      </c>
      <c r="J48" s="84" t="s">
        <v>33</v>
      </c>
      <c r="K48" s="84" t="s">
        <v>34</v>
      </c>
      <c r="L48" s="84" t="s">
        <v>35</v>
      </c>
      <c r="M48" s="84" t="s">
        <v>36</v>
      </c>
      <c r="N48" s="85" t="s">
        <v>37</v>
      </c>
    </row>
    <row r="49" spans="2:15">
      <c r="B49" s="220" t="s">
        <v>51</v>
      </c>
      <c r="C49" s="104">
        <v>0.96748572846860259</v>
      </c>
      <c r="D49" s="104">
        <v>1.9029274339658624</v>
      </c>
      <c r="E49" s="104">
        <v>1.1381702844682327</v>
      </c>
      <c r="F49" s="104">
        <v>0.89297227595099937</v>
      </c>
      <c r="G49" s="104">
        <v>0.98283072859344045</v>
      </c>
      <c r="H49" s="104">
        <v>0.99288645690834476</v>
      </c>
      <c r="I49" s="104">
        <v>0.98967613021397061</v>
      </c>
      <c r="J49" s="104">
        <v>1.2023514851485149</v>
      </c>
      <c r="K49" s="104">
        <v>0.99220857057237044</v>
      </c>
      <c r="L49" s="104">
        <v>0.98969072164948468</v>
      </c>
      <c r="M49" s="104">
        <v>1.091324200913242</v>
      </c>
      <c r="N49" s="105">
        <v>0.99923768867205376</v>
      </c>
    </row>
    <row r="50" spans="2:15">
      <c r="B50" s="221"/>
      <c r="C50" s="104">
        <v>1.0116654256639364</v>
      </c>
      <c r="D50" s="104">
        <v>0.64022122628015632</v>
      </c>
      <c r="E50" s="104">
        <v>1.6477351571017942</v>
      </c>
      <c r="F50" s="104">
        <v>0.89297227595099937</v>
      </c>
      <c r="G50" s="104">
        <v>1.030596522121946</v>
      </c>
      <c r="H50" s="104">
        <v>0.99480164158686735</v>
      </c>
      <c r="I50" s="104">
        <v>1.0014986262592624</v>
      </c>
      <c r="J50" s="104">
        <v>0.98638613861386137</v>
      </c>
      <c r="K50" s="104">
        <v>0.99011087803416242</v>
      </c>
      <c r="L50" s="104">
        <v>1</v>
      </c>
      <c r="M50" s="104">
        <v>1.0027397260273974</v>
      </c>
      <c r="N50" s="105">
        <v>1.0085378868729991</v>
      </c>
    </row>
    <row r="51" spans="2:15">
      <c r="B51" s="222"/>
      <c r="C51" s="104">
        <v>1.0210970464135021</v>
      </c>
      <c r="D51" s="104">
        <v>0.45694669590922093</v>
      </c>
      <c r="E51" s="104">
        <v>0.21399544057884826</v>
      </c>
      <c r="F51" s="104">
        <v>1.2140554480980015</v>
      </c>
      <c r="G51" s="104">
        <v>0.98635263042042709</v>
      </c>
      <c r="H51" s="104">
        <v>1.0120383036935705</v>
      </c>
      <c r="I51" s="104">
        <v>1.0087419865123637</v>
      </c>
      <c r="J51" s="104">
        <v>0.81126237623762376</v>
      </c>
      <c r="K51" s="104">
        <v>1.0173808810308662</v>
      </c>
      <c r="L51" s="104">
        <v>1.0103092783505156</v>
      </c>
      <c r="M51" s="104">
        <v>1.182648401826484</v>
      </c>
      <c r="N51" s="105">
        <v>0.9922244244549473</v>
      </c>
    </row>
    <row r="52" spans="2:15">
      <c r="B52" s="220" t="s">
        <v>52</v>
      </c>
      <c r="C52" s="104">
        <v>0.98138495904690992</v>
      </c>
      <c r="D52" s="104">
        <v>4.6211499952321917</v>
      </c>
      <c r="E52" s="104">
        <v>2.2087421944692238</v>
      </c>
      <c r="F52" s="104">
        <v>2.6720825274016766</v>
      </c>
      <c r="G52" s="104">
        <v>1.0105657054809596</v>
      </c>
      <c r="H52" s="104">
        <v>1.3129958960328318</v>
      </c>
      <c r="I52" s="104">
        <v>1.0275580717675465</v>
      </c>
      <c r="J52" s="104">
        <v>1.5853960396039604</v>
      </c>
      <c r="K52" s="104">
        <v>0.99370692238537606</v>
      </c>
      <c r="L52" s="104">
        <v>1.0169799878714374</v>
      </c>
      <c r="M52" s="104">
        <v>1.0091324200913243</v>
      </c>
      <c r="N52" s="105">
        <v>1.009147735935356</v>
      </c>
    </row>
    <row r="53" spans="2:15">
      <c r="B53" s="221"/>
      <c r="C53" s="104">
        <v>0.96624472573839659</v>
      </c>
      <c r="D53" s="104">
        <v>6.2237055401926185</v>
      </c>
      <c r="E53" s="104">
        <v>0.48319952423431461</v>
      </c>
      <c r="F53" s="104">
        <v>0.89297227595099937</v>
      </c>
      <c r="G53" s="104">
        <v>0.99603786044464016</v>
      </c>
      <c r="H53" s="104">
        <v>1.5116279069767442</v>
      </c>
      <c r="I53" s="104">
        <v>0.99925068687036878</v>
      </c>
      <c r="J53" s="104">
        <v>39.271658415841586</v>
      </c>
      <c r="K53" s="104">
        <v>0.99011087803416242</v>
      </c>
      <c r="L53" s="104">
        <v>1.3165554881746515</v>
      </c>
      <c r="M53" s="104">
        <v>0.91780821917808231</v>
      </c>
      <c r="N53" s="105">
        <v>0.99054733953346541</v>
      </c>
    </row>
    <row r="54" spans="2:15">
      <c r="B54" s="222"/>
      <c r="C54" s="104">
        <v>1.0188632414991312</v>
      </c>
      <c r="D54" s="104">
        <v>22.134547535043385</v>
      </c>
      <c r="E54" s="104">
        <v>1.128060263653484</v>
      </c>
      <c r="F54" s="104">
        <v>3.1332043842682142</v>
      </c>
      <c r="G54" s="104">
        <v>1.048646268985252</v>
      </c>
      <c r="H54" s="104">
        <v>7.0300957592339266</v>
      </c>
      <c r="I54" s="104">
        <v>1.0371326284239446</v>
      </c>
      <c r="J54" s="104">
        <v>144.61695544554456</v>
      </c>
      <c r="K54" s="104">
        <v>1.0254719808210968</v>
      </c>
      <c r="L54" s="104">
        <v>1.9411764705882353</v>
      </c>
      <c r="M54" s="104">
        <v>1.1990867579908677</v>
      </c>
      <c r="N54" s="105">
        <v>1.0840067083396858</v>
      </c>
    </row>
    <row r="55" spans="2:15">
      <c r="B55" s="220" t="s">
        <v>53</v>
      </c>
      <c r="C55" s="104">
        <v>0.99007197815835202</v>
      </c>
      <c r="D55" s="104">
        <v>8.3478592543148658</v>
      </c>
      <c r="E55" s="104">
        <v>1.0209138665873725</v>
      </c>
      <c r="F55" s="104">
        <v>1.1894261766602192</v>
      </c>
      <c r="G55" s="104">
        <v>1.0429231785163988</v>
      </c>
      <c r="H55" s="104">
        <v>1.3192886456908346</v>
      </c>
      <c r="I55" s="104">
        <v>1.0142369494629921</v>
      </c>
      <c r="J55" s="104">
        <v>4.1466584158415847</v>
      </c>
      <c r="K55" s="104">
        <v>1.0161821995804614</v>
      </c>
      <c r="L55" s="104">
        <v>1.0375985445724683</v>
      </c>
      <c r="M55" s="104">
        <v>1.0255707762557078</v>
      </c>
      <c r="N55" s="105">
        <v>0.99801799054733942</v>
      </c>
    </row>
    <row r="56" spans="2:15">
      <c r="B56" s="221"/>
      <c r="C56" s="104">
        <v>1.0047158103747829</v>
      </c>
      <c r="D56" s="104">
        <v>2.8182511681129019</v>
      </c>
      <c r="E56" s="104">
        <v>0.3953811081375756</v>
      </c>
      <c r="F56" s="104">
        <v>0.89297227595099937</v>
      </c>
      <c r="G56" s="104">
        <v>0.99625797930882676</v>
      </c>
      <c r="H56" s="104">
        <v>1.1236662106703148</v>
      </c>
      <c r="I56" s="104">
        <v>1.0101573557572225</v>
      </c>
      <c r="J56" s="104">
        <v>2.0068069306930694</v>
      </c>
      <c r="K56" s="104">
        <v>1.0146838477674558</v>
      </c>
      <c r="L56" s="104">
        <v>1.0018192844147968</v>
      </c>
      <c r="M56" s="104">
        <v>1.2009132420091326</v>
      </c>
      <c r="N56" s="105">
        <v>1.0228693398383899</v>
      </c>
    </row>
    <row r="57" spans="2:15">
      <c r="B57" s="222"/>
      <c r="C57" s="104">
        <v>1.0220898485976668</v>
      </c>
      <c r="D57" s="104">
        <v>1.5268427577000094</v>
      </c>
      <c r="E57" s="104">
        <v>1.8989989097036377</v>
      </c>
      <c r="F57" s="104">
        <v>0.89297227595099937</v>
      </c>
      <c r="G57" s="104">
        <v>1.040942108738719</v>
      </c>
      <c r="H57" s="104">
        <v>1.0913816689466485</v>
      </c>
      <c r="I57" s="104">
        <v>1.0315544084589128</v>
      </c>
      <c r="J57" s="104">
        <v>1.1912128712871286</v>
      </c>
      <c r="K57" s="104">
        <v>1.0299670362601139</v>
      </c>
      <c r="L57" s="104">
        <v>1.0436628259551244</v>
      </c>
      <c r="M57" s="104">
        <v>0.94429223744292246</v>
      </c>
      <c r="N57" s="105">
        <v>1.0500076231132796</v>
      </c>
    </row>
    <row r="58" spans="2:15">
      <c r="B58" s="220" t="s">
        <v>1</v>
      </c>
      <c r="C58" s="104">
        <v>0.97567634648796231</v>
      </c>
      <c r="D58" s="104">
        <v>29.389911318775624</v>
      </c>
      <c r="E58" s="104">
        <v>0.9362672217266329</v>
      </c>
      <c r="F58" s="104">
        <v>3.4550612508059317</v>
      </c>
      <c r="G58" s="104">
        <v>1.0545894783182919</v>
      </c>
      <c r="H58" s="104">
        <v>11.53652530779754</v>
      </c>
      <c r="I58" s="104">
        <v>1.0656065273499291</v>
      </c>
      <c r="J58" s="104">
        <v>136.10272277227722</v>
      </c>
      <c r="K58" s="104">
        <v>1.0098891219658377</v>
      </c>
      <c r="L58" s="104">
        <v>2.2510612492419648</v>
      </c>
      <c r="M58" s="104">
        <v>1.0073059360730594</v>
      </c>
      <c r="N58" s="105">
        <v>1.2564415307211465</v>
      </c>
    </row>
    <row r="59" spans="2:15">
      <c r="B59" s="221"/>
      <c r="C59" s="104">
        <v>0.99056837925043428</v>
      </c>
      <c r="D59" s="104">
        <v>28.839897015352339</v>
      </c>
      <c r="E59" s="104">
        <v>0.3345227475468332</v>
      </c>
      <c r="F59" s="104">
        <v>4.5600257898130243</v>
      </c>
      <c r="G59" s="104">
        <v>1.0541492405899187</v>
      </c>
      <c r="H59" s="104">
        <v>9.0385772913816709</v>
      </c>
      <c r="I59" s="104">
        <v>1.0311381233868953</v>
      </c>
      <c r="J59" s="104">
        <v>92.604579207920793</v>
      </c>
      <c r="K59" s="104">
        <v>1.0044950554390173</v>
      </c>
      <c r="L59" s="104">
        <v>1.337780473013948</v>
      </c>
      <c r="M59" s="104">
        <v>0.93607305936073071</v>
      </c>
      <c r="N59" s="105">
        <v>1.0451288306144229</v>
      </c>
    </row>
    <row r="60" spans="2:15" ht="17" thickBot="1">
      <c r="B60" s="223"/>
      <c r="C60" s="106">
        <v>0.96748572846860259</v>
      </c>
      <c r="D60" s="106">
        <v>31.733098121483739</v>
      </c>
      <c r="E60" s="106">
        <v>1.6524928139557935</v>
      </c>
      <c r="F60" s="106">
        <v>3.4322372662798197</v>
      </c>
      <c r="G60" s="106">
        <v>0.96896324014968094</v>
      </c>
      <c r="H60" s="106">
        <v>13.455813953488374</v>
      </c>
      <c r="I60" s="106">
        <v>1.0375489134959621</v>
      </c>
      <c r="J60" s="106">
        <v>112.38861386138613</v>
      </c>
      <c r="K60" s="106">
        <v>1.0350614324243332</v>
      </c>
      <c r="L60" s="106">
        <v>1.0764099454214677</v>
      </c>
      <c r="M60" s="106">
        <v>1.0712328767123289</v>
      </c>
      <c r="N60" s="107">
        <v>1.0265284342125323</v>
      </c>
    </row>
    <row r="64" spans="2:15" ht="17" thickBot="1">
      <c r="B64" s="233" t="s">
        <v>24</v>
      </c>
      <c r="C64" s="234"/>
      <c r="D64" s="234"/>
      <c r="E64" s="234"/>
      <c r="F64" s="234"/>
      <c r="G64" s="234"/>
      <c r="H64" s="234"/>
      <c r="I64" s="234"/>
      <c r="J64" s="234"/>
      <c r="K64" s="234"/>
      <c r="L64" s="234"/>
      <c r="M64" s="234"/>
      <c r="N64" s="234"/>
      <c r="O64" s="108"/>
    </row>
    <row r="65" spans="2:14" ht="24">
      <c r="B65" s="109" t="s">
        <v>25</v>
      </c>
      <c r="C65" s="84" t="s">
        <v>39</v>
      </c>
      <c r="D65" s="84" t="s">
        <v>40</v>
      </c>
      <c r="E65" s="84" t="s">
        <v>41</v>
      </c>
      <c r="F65" s="84" t="s">
        <v>42</v>
      </c>
      <c r="G65" s="84" t="s">
        <v>43</v>
      </c>
      <c r="H65" s="84" t="s">
        <v>44</v>
      </c>
      <c r="I65" s="84" t="s">
        <v>45</v>
      </c>
      <c r="J65" s="84" t="s">
        <v>46</v>
      </c>
      <c r="K65" s="84" t="s">
        <v>47</v>
      </c>
      <c r="L65" s="84" t="s">
        <v>48</v>
      </c>
      <c r="M65" s="84" t="s">
        <v>49</v>
      </c>
      <c r="N65" s="85" t="s">
        <v>50</v>
      </c>
    </row>
    <row r="66" spans="2:14">
      <c r="B66" s="110"/>
      <c r="C66" s="86" t="s">
        <v>38</v>
      </c>
      <c r="D66" s="86" t="s">
        <v>38</v>
      </c>
      <c r="E66" s="86" t="s">
        <v>38</v>
      </c>
      <c r="F66" s="86" t="s">
        <v>38</v>
      </c>
      <c r="G66" s="86" t="s">
        <v>38</v>
      </c>
      <c r="H66" s="86" t="s">
        <v>38</v>
      </c>
      <c r="I66" s="86" t="s">
        <v>38</v>
      </c>
      <c r="J66" s="86" t="s">
        <v>38</v>
      </c>
      <c r="K66" s="86" t="s">
        <v>38</v>
      </c>
      <c r="L66" s="86" t="s">
        <v>38</v>
      </c>
      <c r="M66" s="86" t="s">
        <v>38</v>
      </c>
      <c r="N66" s="87" t="s">
        <v>38</v>
      </c>
    </row>
    <row r="67" spans="2:14">
      <c r="B67" s="220" t="s">
        <v>51</v>
      </c>
      <c r="C67" s="88">
        <v>775.92</v>
      </c>
      <c r="D67" s="88">
        <v>47.8</v>
      </c>
      <c r="E67" s="88">
        <v>304.14</v>
      </c>
      <c r="F67" s="88">
        <v>25.83</v>
      </c>
      <c r="G67" s="88">
        <v>1395.71</v>
      </c>
      <c r="H67" s="88">
        <v>127.89</v>
      </c>
      <c r="I67" s="88">
        <v>1549.24</v>
      </c>
      <c r="J67" s="88">
        <v>161.83000000000001</v>
      </c>
      <c r="K67" s="88">
        <v>35.82</v>
      </c>
      <c r="L67" s="88">
        <v>33.479999999999997</v>
      </c>
      <c r="M67" s="88">
        <v>60.66</v>
      </c>
      <c r="N67" s="90">
        <v>384.71</v>
      </c>
    </row>
    <row r="68" spans="2:14">
      <c r="B68" s="221"/>
      <c r="C68" s="91">
        <v>628.37</v>
      </c>
      <c r="D68" s="91">
        <v>47.8</v>
      </c>
      <c r="E68" s="91">
        <v>222.92</v>
      </c>
      <c r="F68" s="91">
        <v>33.96</v>
      </c>
      <c r="G68" s="91">
        <v>2019.27</v>
      </c>
      <c r="H68" s="91">
        <v>292.05</v>
      </c>
      <c r="I68" s="91">
        <v>410.01</v>
      </c>
      <c r="J68" s="91">
        <v>194.01</v>
      </c>
      <c r="K68" s="91">
        <v>44.02</v>
      </c>
      <c r="L68" s="91">
        <v>33.32</v>
      </c>
      <c r="M68" s="91">
        <v>47.06</v>
      </c>
      <c r="N68" s="93">
        <v>387.99</v>
      </c>
    </row>
    <row r="69" spans="2:14">
      <c r="B69" s="222"/>
      <c r="C69" s="88">
        <v>110.01</v>
      </c>
      <c r="D69" s="88">
        <v>37.07</v>
      </c>
      <c r="E69" s="88">
        <v>105.71</v>
      </c>
      <c r="F69" s="88">
        <v>39.64</v>
      </c>
      <c r="G69" s="88">
        <v>823.72</v>
      </c>
      <c r="H69" s="89">
        <v>118.78</v>
      </c>
      <c r="I69" s="88">
        <v>880.51</v>
      </c>
      <c r="J69" s="88">
        <v>50.24</v>
      </c>
      <c r="K69" s="88">
        <v>14.24</v>
      </c>
      <c r="L69" s="88">
        <v>25.88</v>
      </c>
      <c r="M69" s="88">
        <v>33.24</v>
      </c>
      <c r="N69" s="90">
        <v>632.38</v>
      </c>
    </row>
    <row r="70" spans="2:14">
      <c r="B70" s="220" t="s">
        <v>52</v>
      </c>
      <c r="C70" s="91">
        <v>217.05</v>
      </c>
      <c r="D70" s="91">
        <v>54.35</v>
      </c>
      <c r="E70" s="91">
        <v>1534.77</v>
      </c>
      <c r="F70" s="91">
        <v>10.52</v>
      </c>
      <c r="G70" s="91">
        <v>1640.58</v>
      </c>
      <c r="H70" s="91">
        <v>325.68</v>
      </c>
      <c r="I70" s="91">
        <v>1122.57</v>
      </c>
      <c r="J70" s="91">
        <v>1268.67</v>
      </c>
      <c r="K70" s="91">
        <v>577.92999999999995</v>
      </c>
      <c r="L70" s="91">
        <v>780.29</v>
      </c>
      <c r="M70" s="91">
        <v>354.48</v>
      </c>
      <c r="N70" s="93">
        <v>561.23</v>
      </c>
    </row>
    <row r="71" spans="2:14" ht="16" customHeight="1">
      <c r="B71" s="221"/>
      <c r="C71" s="88">
        <v>866.98</v>
      </c>
      <c r="D71" s="88">
        <v>44.7</v>
      </c>
      <c r="E71" s="88">
        <v>190.41</v>
      </c>
      <c r="F71" s="88">
        <v>18.670000000000002</v>
      </c>
      <c r="G71" s="88">
        <v>1586.77</v>
      </c>
      <c r="H71" s="89">
        <v>407.01</v>
      </c>
      <c r="I71" s="88">
        <v>1169.6500000000001</v>
      </c>
      <c r="J71" s="88">
        <v>646.03</v>
      </c>
      <c r="K71" s="88">
        <v>103.64</v>
      </c>
      <c r="L71" s="88">
        <v>322.99</v>
      </c>
      <c r="M71" s="88">
        <v>392.13</v>
      </c>
      <c r="N71" s="90">
        <v>572.26</v>
      </c>
    </row>
    <row r="72" spans="2:14">
      <c r="B72" s="222"/>
      <c r="C72" s="91">
        <v>960.48</v>
      </c>
      <c r="D72" s="91">
        <v>50.04</v>
      </c>
      <c r="E72" s="91">
        <v>454.66</v>
      </c>
      <c r="F72" s="91">
        <v>13.15</v>
      </c>
      <c r="G72" s="91">
        <v>2299.71</v>
      </c>
      <c r="H72" s="91">
        <v>135.15</v>
      </c>
      <c r="I72" s="91">
        <v>1298.42</v>
      </c>
      <c r="J72" s="91">
        <v>2631.14</v>
      </c>
      <c r="K72" s="91">
        <v>441.67</v>
      </c>
      <c r="L72" s="91">
        <v>410.35</v>
      </c>
      <c r="M72" s="91">
        <v>721</v>
      </c>
      <c r="N72" s="93">
        <v>941.62</v>
      </c>
    </row>
    <row r="73" spans="2:14">
      <c r="B73" s="220" t="s">
        <v>53</v>
      </c>
      <c r="C73" s="88">
        <v>500.86</v>
      </c>
      <c r="D73" s="88">
        <v>40.69</v>
      </c>
      <c r="E73" s="88">
        <v>209.62</v>
      </c>
      <c r="F73" s="88">
        <v>13.5</v>
      </c>
      <c r="G73" s="88">
        <v>1761.78</v>
      </c>
      <c r="H73" s="89">
        <v>108.96</v>
      </c>
      <c r="I73" s="89">
        <v>284.2</v>
      </c>
      <c r="J73" s="88">
        <v>141.83000000000001</v>
      </c>
      <c r="K73" s="88">
        <v>38.39</v>
      </c>
      <c r="L73" s="88">
        <v>75.98</v>
      </c>
      <c r="M73" s="88">
        <v>54.32</v>
      </c>
      <c r="N73" s="90">
        <v>361.46</v>
      </c>
    </row>
    <row r="74" spans="2:14">
      <c r="B74" s="221"/>
      <c r="C74" s="91">
        <v>702.99</v>
      </c>
      <c r="D74" s="91">
        <v>50.88</v>
      </c>
      <c r="E74" s="91">
        <v>562.30999999999995</v>
      </c>
      <c r="F74" s="91">
        <v>12.07</v>
      </c>
      <c r="G74" s="91">
        <v>2054.86</v>
      </c>
      <c r="H74" s="92">
        <v>94.45</v>
      </c>
      <c r="I74" s="92">
        <v>203.31</v>
      </c>
      <c r="J74" s="91">
        <v>398.69</v>
      </c>
      <c r="K74" s="91">
        <v>132.16999999999999</v>
      </c>
      <c r="L74" s="91">
        <v>151.47999999999999</v>
      </c>
      <c r="M74" s="91">
        <v>104.87</v>
      </c>
      <c r="N74" s="93">
        <v>462.28</v>
      </c>
    </row>
    <row r="75" spans="2:14">
      <c r="B75" s="222"/>
      <c r="C75" s="88">
        <v>684.89</v>
      </c>
      <c r="D75" s="88">
        <v>46.95</v>
      </c>
      <c r="E75" s="88">
        <v>322.85000000000002</v>
      </c>
      <c r="F75" s="88">
        <v>20.75</v>
      </c>
      <c r="G75" s="88">
        <v>2232.8200000000002</v>
      </c>
      <c r="H75" s="88">
        <v>189.03</v>
      </c>
      <c r="I75" s="88">
        <v>1364.07</v>
      </c>
      <c r="J75" s="88">
        <v>225.05</v>
      </c>
      <c r="K75" s="88">
        <v>59.02</v>
      </c>
      <c r="L75" s="88">
        <v>138.87</v>
      </c>
      <c r="M75" s="88">
        <v>75.78</v>
      </c>
      <c r="N75" s="90">
        <v>513.38</v>
      </c>
    </row>
    <row r="76" spans="2:14">
      <c r="B76" s="220" t="s">
        <v>1</v>
      </c>
      <c r="C76" s="91">
        <v>618.23</v>
      </c>
      <c r="D76" s="91">
        <v>49.98</v>
      </c>
      <c r="E76" s="91">
        <v>421.87</v>
      </c>
      <c r="F76" s="91">
        <v>14.88</v>
      </c>
      <c r="G76" s="91">
        <v>1874.71</v>
      </c>
      <c r="H76" s="91">
        <v>190.91</v>
      </c>
      <c r="I76" s="91">
        <v>2617.96</v>
      </c>
      <c r="J76" s="91">
        <v>2247.6999999999998</v>
      </c>
      <c r="K76" s="91">
        <v>1694.06</v>
      </c>
      <c r="L76" s="91">
        <v>2196.9</v>
      </c>
      <c r="M76" s="91">
        <v>1408.49</v>
      </c>
      <c r="N76" s="93">
        <v>1326.4</v>
      </c>
    </row>
    <row r="77" spans="2:14">
      <c r="B77" s="221"/>
      <c r="C77" s="88">
        <v>508.9</v>
      </c>
      <c r="D77" s="88">
        <v>46.24</v>
      </c>
      <c r="E77" s="88">
        <v>487.53</v>
      </c>
      <c r="F77" s="88">
        <v>10.59</v>
      </c>
      <c r="G77" s="88">
        <v>1761.5</v>
      </c>
      <c r="H77" s="88">
        <v>143.32</v>
      </c>
      <c r="I77" s="88">
        <v>2658.62</v>
      </c>
      <c r="J77" s="88">
        <v>2538</v>
      </c>
      <c r="K77" s="88">
        <v>1520.4</v>
      </c>
      <c r="L77" s="88">
        <v>1164.56</v>
      </c>
      <c r="M77" s="88">
        <v>1216.99</v>
      </c>
      <c r="N77" s="90">
        <v>1289.93</v>
      </c>
    </row>
    <row r="78" spans="2:14" ht="17" thickBot="1">
      <c r="B78" s="223"/>
      <c r="C78" s="111">
        <v>481.32</v>
      </c>
      <c r="D78" s="94">
        <v>72.86</v>
      </c>
      <c r="E78" s="94">
        <v>937.81</v>
      </c>
      <c r="F78" s="94">
        <v>9.43</v>
      </c>
      <c r="G78" s="94">
        <v>1541.07</v>
      </c>
      <c r="H78" s="94">
        <v>370.76</v>
      </c>
      <c r="I78" s="94">
        <v>5569.7</v>
      </c>
      <c r="J78" s="94">
        <v>2383.2199999999998</v>
      </c>
      <c r="K78" s="94">
        <v>1158.5999999999999</v>
      </c>
      <c r="L78" s="94">
        <v>1982.25</v>
      </c>
      <c r="M78" s="94">
        <v>1199.55</v>
      </c>
      <c r="N78" s="96">
        <v>1354.41</v>
      </c>
    </row>
    <row r="79" spans="2:14" ht="17" thickBot="1"/>
    <row r="80" spans="2:14">
      <c r="B80" s="97" t="s">
        <v>54</v>
      </c>
      <c r="C80" s="112" t="s">
        <v>39</v>
      </c>
      <c r="D80" s="84" t="s">
        <v>40</v>
      </c>
      <c r="E80" s="84" t="s">
        <v>41</v>
      </c>
      <c r="F80" s="84" t="s">
        <v>42</v>
      </c>
      <c r="G80" s="84" t="s">
        <v>43</v>
      </c>
      <c r="H80" s="84" t="s">
        <v>44</v>
      </c>
      <c r="I80" s="84" t="s">
        <v>45</v>
      </c>
      <c r="J80" s="84" t="s">
        <v>46</v>
      </c>
      <c r="K80" s="84" t="s">
        <v>47</v>
      </c>
      <c r="L80" s="84" t="s">
        <v>57</v>
      </c>
      <c r="M80" s="84" t="s">
        <v>49</v>
      </c>
      <c r="N80" s="85" t="s">
        <v>50</v>
      </c>
    </row>
    <row r="81" spans="2:14" ht="17" thickBot="1">
      <c r="B81" s="100" t="s">
        <v>14</v>
      </c>
      <c r="C81" s="113">
        <v>504.76666666666665</v>
      </c>
      <c r="D81" s="113">
        <v>44.223333333333329</v>
      </c>
      <c r="E81" s="113">
        <v>210.92333333333332</v>
      </c>
      <c r="F81" s="113">
        <v>33.143333333333338</v>
      </c>
      <c r="G81" s="113">
        <v>1412.8999999999999</v>
      </c>
      <c r="H81" s="113">
        <v>179.57333333333335</v>
      </c>
      <c r="I81" s="113">
        <v>946.5866666666667</v>
      </c>
      <c r="J81" s="113">
        <v>135.36000000000001</v>
      </c>
      <c r="K81" s="113">
        <v>31.36</v>
      </c>
      <c r="L81" s="113">
        <v>30.893333333333331</v>
      </c>
      <c r="M81" s="113">
        <v>46.986666666666672</v>
      </c>
      <c r="N81" s="114">
        <v>468.35999999999996</v>
      </c>
    </row>
    <row r="82" spans="2:14" ht="17" thickBot="1">
      <c r="B82" s="227" t="s">
        <v>55</v>
      </c>
      <c r="C82" s="228"/>
      <c r="D82" s="228"/>
      <c r="E82" s="228"/>
      <c r="F82" s="228"/>
      <c r="G82" s="228"/>
      <c r="H82" s="228"/>
      <c r="I82" s="228"/>
      <c r="J82" s="228"/>
      <c r="K82" s="228"/>
      <c r="L82" s="228"/>
      <c r="M82" s="228"/>
      <c r="N82" s="228"/>
    </row>
    <row r="83" spans="2:14">
      <c r="B83" s="103"/>
      <c r="C83" s="84" t="s">
        <v>39</v>
      </c>
      <c r="D83" s="84" t="s">
        <v>40</v>
      </c>
      <c r="E83" s="84" t="s">
        <v>41</v>
      </c>
      <c r="F83" s="84" t="s">
        <v>42</v>
      </c>
      <c r="G83" s="84" t="s">
        <v>43</v>
      </c>
      <c r="H83" s="84" t="s">
        <v>44</v>
      </c>
      <c r="I83" s="84" t="s">
        <v>45</v>
      </c>
      <c r="J83" s="84" t="s">
        <v>46</v>
      </c>
      <c r="K83" s="84" t="s">
        <v>47</v>
      </c>
      <c r="L83" s="84" t="s">
        <v>57</v>
      </c>
      <c r="M83" s="84" t="s">
        <v>49</v>
      </c>
      <c r="N83" s="85" t="s">
        <v>50</v>
      </c>
    </row>
    <row r="84" spans="2:14">
      <c r="B84" s="220" t="s">
        <v>51</v>
      </c>
      <c r="C84" s="104">
        <v>1.537175347187828</v>
      </c>
      <c r="D84" s="104">
        <v>1.080958842152872</v>
      </c>
      <c r="E84" s="104">
        <v>1.4419685188697136</v>
      </c>
      <c r="F84" s="104">
        <v>0.77942063971031983</v>
      </c>
      <c r="G84" s="104">
        <v>0.98783353386651562</v>
      </c>
      <c r="H84" s="104">
        <v>0.7122013699392995</v>
      </c>
      <c r="I84" s="104">
        <v>1.6366536726565883</v>
      </c>
      <c r="J84" s="104">
        <v>1.1955526004728132</v>
      </c>
      <c r="K84" s="104">
        <v>1.1422193877551021</v>
      </c>
      <c r="L84" s="104">
        <v>1.0838459048235674</v>
      </c>
      <c r="M84" s="104">
        <v>1.2909129602042986</v>
      </c>
      <c r="N84" s="105">
        <v>0.82139806986079078</v>
      </c>
    </row>
    <row r="85" spans="2:14">
      <c r="B85" s="221"/>
      <c r="C85" s="104">
        <v>1.2448639974641917</v>
      </c>
      <c r="D85" s="104">
        <v>1.080958842152872</v>
      </c>
      <c r="E85" s="104">
        <v>1.0568936089512611</v>
      </c>
      <c r="F85" s="104">
        <v>1.0247435123717561</v>
      </c>
      <c r="G85" s="104">
        <v>1.4291669615684053</v>
      </c>
      <c r="H85" s="104">
        <v>1.6263852536615249</v>
      </c>
      <c r="I85" s="104">
        <v>0.43314423351186887</v>
      </c>
      <c r="J85" s="104">
        <v>1.4332890070921984</v>
      </c>
      <c r="K85" s="104">
        <v>1.4036989795918369</v>
      </c>
      <c r="L85" s="104">
        <v>1.0786662350275169</v>
      </c>
      <c r="M85" s="104">
        <v>1.0014896786550329</v>
      </c>
      <c r="N85" s="105">
        <v>0.82840122982321296</v>
      </c>
    </row>
    <row r="86" spans="2:14">
      <c r="B86" s="222"/>
      <c r="C86" s="104">
        <v>0.2179408443449492</v>
      </c>
      <c r="D86" s="104">
        <v>0.8383084577114428</v>
      </c>
      <c r="E86" s="104">
        <v>0.50118528351981795</v>
      </c>
      <c r="F86" s="104">
        <v>1.1961375980687989</v>
      </c>
      <c r="G86" s="104">
        <v>0.58299950456507887</v>
      </c>
      <c r="H86" s="104">
        <v>0.66146906498858382</v>
      </c>
      <c r="I86" s="104">
        <v>0.93019152959570661</v>
      </c>
      <c r="J86" s="104">
        <v>0.37115839243498816</v>
      </c>
      <c r="K86" s="104">
        <v>0.45408163265306123</v>
      </c>
      <c r="L86" s="104">
        <v>0.83781158951116863</v>
      </c>
      <c r="M86" s="104">
        <v>0.70738454990423494</v>
      </c>
      <c r="N86" s="105">
        <v>1.3502007003159961</v>
      </c>
    </row>
    <row r="87" spans="2:14">
      <c r="B87" s="220" t="s">
        <v>52</v>
      </c>
      <c r="C87" s="104">
        <v>0.42999782078966664</v>
      </c>
      <c r="D87" s="104">
        <v>1.2290818634102216</v>
      </c>
      <c r="E87" s="104">
        <v>7.2765503508439222</v>
      </c>
      <c r="F87" s="104">
        <v>0.31744115872057932</v>
      </c>
      <c r="G87" s="104">
        <v>1.1611437469035317</v>
      </c>
      <c r="H87" s="104">
        <v>1.8136659798407306</v>
      </c>
      <c r="I87" s="104">
        <v>1.185909422241942</v>
      </c>
      <c r="J87" s="104">
        <v>9.3725620567375891</v>
      </c>
      <c r="K87" s="104">
        <v>18.428890306122447</v>
      </c>
      <c r="L87" s="104">
        <v>25.260278407251537</v>
      </c>
      <c r="M87" s="104">
        <v>7.5437327090870401</v>
      </c>
      <c r="N87" s="105">
        <v>1.1982876419847981</v>
      </c>
    </row>
    <row r="88" spans="2:14">
      <c r="B88" s="221"/>
      <c r="C88" s="104">
        <v>1.7175743407888742</v>
      </c>
      <c r="D88" s="104">
        <v>1.0108548168249663</v>
      </c>
      <c r="E88" s="104">
        <v>0.90275934003413616</v>
      </c>
      <c r="F88" s="104">
        <v>0.56336753168376585</v>
      </c>
      <c r="G88" s="104">
        <v>1.1230589567556089</v>
      </c>
      <c r="H88" s="104">
        <v>2.2665812774962411</v>
      </c>
      <c r="I88" s="104">
        <v>1.235645844557834</v>
      </c>
      <c r="J88" s="104">
        <v>4.7726802600472809</v>
      </c>
      <c r="K88" s="104">
        <v>3.3048469387755102</v>
      </c>
      <c r="L88" s="104">
        <v>10.456134671414697</v>
      </c>
      <c r="M88" s="104">
        <v>8.3449670142583532</v>
      </c>
      <c r="N88" s="105">
        <v>1.2218379024681869</v>
      </c>
    </row>
    <row r="89" spans="2:14">
      <c r="B89" s="222"/>
      <c r="C89" s="104">
        <v>1.9028072191295047</v>
      </c>
      <c r="D89" s="104">
        <v>1.1316146540027137</v>
      </c>
      <c r="E89" s="104">
        <v>2.1556040204816993</v>
      </c>
      <c r="F89" s="104">
        <v>0.39680144840072418</v>
      </c>
      <c r="G89" s="104">
        <v>1.6276523462382333</v>
      </c>
      <c r="H89" s="104">
        <v>0.75263128584952954</v>
      </c>
      <c r="I89" s="104">
        <v>1.3716815094180164</v>
      </c>
      <c r="J89" s="104">
        <v>19.438091016548462</v>
      </c>
      <c r="K89" s="104">
        <v>14.083864795918368</v>
      </c>
      <c r="L89" s="104">
        <v>13.284234380058273</v>
      </c>
      <c r="M89" s="104">
        <v>15.343690146839753</v>
      </c>
      <c r="N89" s="105">
        <v>2.0104620377487401</v>
      </c>
    </row>
    <row r="90" spans="2:14">
      <c r="B90" s="220" t="s">
        <v>53</v>
      </c>
      <c r="C90" s="104">
        <v>0.99225389781484641</v>
      </c>
      <c r="D90" s="104">
        <v>0.92017186793306194</v>
      </c>
      <c r="E90" s="104">
        <v>0.9938365256969468</v>
      </c>
      <c r="F90" s="104">
        <v>0.40736270368135186</v>
      </c>
      <c r="G90" s="104">
        <v>1.2469247646684123</v>
      </c>
      <c r="H90" s="104">
        <v>0.60678287018989807</v>
      </c>
      <c r="I90" s="104">
        <v>0.30023558245914278</v>
      </c>
      <c r="J90" s="104">
        <v>1.0477984633569739</v>
      </c>
      <c r="K90" s="104">
        <v>1.224170918367347</v>
      </c>
      <c r="L90" s="104">
        <v>2.4596956943994823</v>
      </c>
      <c r="M90" s="104">
        <v>1.155990636305597</v>
      </c>
      <c r="N90" s="105">
        <v>0.77175676829789042</v>
      </c>
    </row>
    <row r="91" spans="2:14">
      <c r="B91" s="221"/>
      <c r="C91" s="104">
        <v>1.3926937020821364</v>
      </c>
      <c r="D91" s="104">
        <v>1.1506105834464044</v>
      </c>
      <c r="E91" s="104">
        <v>2.6659871041153043</v>
      </c>
      <c r="F91" s="104">
        <v>0.36421243210621607</v>
      </c>
      <c r="G91" s="104">
        <v>1.4543562884846768</v>
      </c>
      <c r="H91" s="104">
        <v>0.52597872695884618</v>
      </c>
      <c r="I91" s="104">
        <v>0.21478147878173232</v>
      </c>
      <c r="J91" s="104">
        <v>2.945404846335697</v>
      </c>
      <c r="K91" s="104">
        <v>4.2146045918367347</v>
      </c>
      <c r="L91" s="104">
        <v>4.9038523794108118</v>
      </c>
      <c r="M91" s="104">
        <v>2.2317514364758457</v>
      </c>
      <c r="N91" s="105">
        <v>0.98701853275258344</v>
      </c>
    </row>
    <row r="92" spans="2:14">
      <c r="B92" s="222"/>
      <c r="C92" s="104">
        <v>1.3568357865958753</v>
      </c>
      <c r="D92" s="104">
        <v>1.0617367706919947</v>
      </c>
      <c r="E92" s="104">
        <v>1.5306751374928884</v>
      </c>
      <c r="F92" s="104">
        <v>0.62613156306578155</v>
      </c>
      <c r="G92" s="104">
        <v>1.5803100007077642</v>
      </c>
      <c r="H92" s="104">
        <v>1.0526814055799967</v>
      </c>
      <c r="I92" s="104">
        <v>1.4410357176813613</v>
      </c>
      <c r="J92" s="104">
        <v>1.6626034278959809</v>
      </c>
      <c r="K92" s="104">
        <v>1.8820153061224492</v>
      </c>
      <c r="L92" s="104">
        <v>4.4956296536095826</v>
      </c>
      <c r="M92" s="104">
        <v>1.6126835496914236</v>
      </c>
      <c r="N92" s="105">
        <v>1.0961226407037321</v>
      </c>
    </row>
    <row r="93" spans="2:14">
      <c r="B93" s="220" t="s">
        <v>1</v>
      </c>
      <c r="C93" s="104">
        <v>1.2247756403906731</v>
      </c>
      <c r="D93" s="104">
        <v>1.1302578018995928</v>
      </c>
      <c r="E93" s="104">
        <v>2.0001422340223782</v>
      </c>
      <c r="F93" s="104">
        <v>0.44900422450211225</v>
      </c>
      <c r="G93" s="104">
        <v>1.3268525727227687</v>
      </c>
      <c r="H93" s="104">
        <v>1.0631508603887063</v>
      </c>
      <c r="I93" s="104">
        <v>2.7656746849216662</v>
      </c>
      <c r="J93" s="104">
        <v>16.605348699763589</v>
      </c>
      <c r="K93" s="104">
        <v>54.019770408163268</v>
      </c>
      <c r="L93" s="104">
        <v>71.120103593395925</v>
      </c>
      <c r="M93" s="104">
        <v>29.974249840391572</v>
      </c>
      <c r="N93" s="105">
        <v>2.8320095652916559</v>
      </c>
    </row>
    <row r="94" spans="2:14">
      <c r="B94" s="221"/>
      <c r="C94" s="104">
        <v>1.0081819442518374</v>
      </c>
      <c r="D94" s="104">
        <v>1.0456806874717324</v>
      </c>
      <c r="E94" s="104">
        <v>2.3114450976673622</v>
      </c>
      <c r="F94" s="104">
        <v>0.31955340977670488</v>
      </c>
      <c r="G94" s="104">
        <v>1.2467265906999787</v>
      </c>
      <c r="H94" s="104">
        <v>0.79812886339589018</v>
      </c>
      <c r="I94" s="104">
        <v>2.8086288678308451</v>
      </c>
      <c r="J94" s="104">
        <v>18.749999999999996</v>
      </c>
      <c r="K94" s="104">
        <v>48.482142857142861</v>
      </c>
      <c r="L94" s="104">
        <v>37.700226610553578</v>
      </c>
      <c r="M94" s="104">
        <v>25.898914662694189</v>
      </c>
      <c r="N94" s="105">
        <v>2.7541421129046033</v>
      </c>
    </row>
    <row r="95" spans="2:14" ht="17" thickBot="1">
      <c r="B95" s="223"/>
      <c r="C95" s="106">
        <v>0.95354319789210928</v>
      </c>
      <c r="D95" s="106">
        <v>1.647670737222976</v>
      </c>
      <c r="E95" s="106">
        <v>4.4462829508818507</v>
      </c>
      <c r="F95" s="106">
        <v>0.28455039227519613</v>
      </c>
      <c r="G95" s="106">
        <v>1.0907141340505342</v>
      </c>
      <c r="H95" s="106">
        <v>2.0647101408921311</v>
      </c>
      <c r="I95" s="106">
        <v>5.8839624335773664</v>
      </c>
      <c r="J95" s="106">
        <v>17.606530732860517</v>
      </c>
      <c r="K95" s="106">
        <v>36.945153061224488</v>
      </c>
      <c r="L95" s="106">
        <v>64.171252832631922</v>
      </c>
      <c r="M95" s="106">
        <v>25.527771866354541</v>
      </c>
      <c r="N95" s="107">
        <v>2.8918139892390471</v>
      </c>
    </row>
  </sheetData>
  <mergeCells count="48">
    <mergeCell ref="C3:H3"/>
    <mergeCell ref="I3:N3"/>
    <mergeCell ref="C4:E4"/>
    <mergeCell ref="F4:H4"/>
    <mergeCell ref="I4:K4"/>
    <mergeCell ref="L4:N4"/>
    <mergeCell ref="C8:H8"/>
    <mergeCell ref="I8:N8"/>
    <mergeCell ref="C9:E9"/>
    <mergeCell ref="F9:H9"/>
    <mergeCell ref="I9:K9"/>
    <mergeCell ref="L9:N9"/>
    <mergeCell ref="C15:H15"/>
    <mergeCell ref="I15:N15"/>
    <mergeCell ref="C16:E16"/>
    <mergeCell ref="F16:H16"/>
    <mergeCell ref="I16:K16"/>
    <mergeCell ref="L16:N16"/>
    <mergeCell ref="B49:B51"/>
    <mergeCell ref="C21:H21"/>
    <mergeCell ref="I21:N21"/>
    <mergeCell ref="C22:E22"/>
    <mergeCell ref="F22:H22"/>
    <mergeCell ref="I22:K22"/>
    <mergeCell ref="L22:N22"/>
    <mergeCell ref="B93:B95"/>
    <mergeCell ref="B64:N64"/>
    <mergeCell ref="B67:B69"/>
    <mergeCell ref="B70:B72"/>
    <mergeCell ref="B73:B75"/>
    <mergeCell ref="B76:B78"/>
    <mergeCell ref="B82:N82"/>
    <mergeCell ref="B3:B4"/>
    <mergeCell ref="B15:B16"/>
    <mergeCell ref="B84:B86"/>
    <mergeCell ref="B87:B89"/>
    <mergeCell ref="B90:B92"/>
    <mergeCell ref="B52:B54"/>
    <mergeCell ref="B55:B57"/>
    <mergeCell ref="B58:B60"/>
    <mergeCell ref="B29:N29"/>
    <mergeCell ref="B47:N47"/>
    <mergeCell ref="B30:B31"/>
    <mergeCell ref="B44:O44"/>
    <mergeCell ref="B32:B34"/>
    <mergeCell ref="B35:B37"/>
    <mergeCell ref="B38:B40"/>
    <mergeCell ref="B41:B4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095EB-760F-7843-8638-0C2CE70C5DBD}">
  <dimension ref="A2:C14"/>
  <sheetViews>
    <sheetView workbookViewId="0">
      <selection activeCell="C18" sqref="C18"/>
    </sheetView>
  </sheetViews>
  <sheetFormatPr baseColWidth="10" defaultRowHeight="16"/>
  <cols>
    <col min="2" max="2" width="14.6640625" customWidth="1"/>
  </cols>
  <sheetData>
    <row r="2" spans="1:3">
      <c r="A2" s="29" t="s">
        <v>76</v>
      </c>
      <c r="B2" s="29"/>
      <c r="C2" s="32" t="s">
        <v>80</v>
      </c>
    </row>
    <row r="3" spans="1:3">
      <c r="A3" s="29"/>
      <c r="B3" s="214" t="s">
        <v>3</v>
      </c>
      <c r="C3" s="75">
        <v>6</v>
      </c>
    </row>
    <row r="4" spans="1:3">
      <c r="A4" s="29"/>
      <c r="B4" s="214"/>
      <c r="C4" s="76">
        <v>9</v>
      </c>
    </row>
    <row r="5" spans="1:3">
      <c r="A5" s="29"/>
      <c r="B5" s="214"/>
      <c r="C5" s="76">
        <v>13</v>
      </c>
    </row>
    <row r="6" spans="1:3">
      <c r="A6" s="29"/>
      <c r="B6" s="214"/>
      <c r="C6" s="77">
        <v>9</v>
      </c>
    </row>
    <row r="7" spans="1:3">
      <c r="A7" s="29"/>
      <c r="B7" s="214" t="s">
        <v>0</v>
      </c>
      <c r="C7" s="75">
        <v>2</v>
      </c>
    </row>
    <row r="8" spans="1:3">
      <c r="A8" s="29"/>
      <c r="B8" s="214"/>
      <c r="C8" s="76">
        <v>1</v>
      </c>
    </row>
    <row r="9" spans="1:3">
      <c r="A9" s="29"/>
      <c r="B9" s="214"/>
      <c r="C9" s="76">
        <v>1</v>
      </c>
    </row>
    <row r="10" spans="1:3">
      <c r="A10" s="29"/>
      <c r="B10" s="214"/>
      <c r="C10" s="77">
        <v>0</v>
      </c>
    </row>
    <row r="11" spans="1:3">
      <c r="A11" s="29"/>
      <c r="B11" s="214" t="s">
        <v>1</v>
      </c>
      <c r="C11" s="75">
        <v>1</v>
      </c>
    </row>
    <row r="12" spans="1:3">
      <c r="A12" s="29"/>
      <c r="B12" s="214"/>
      <c r="C12" s="76">
        <v>1</v>
      </c>
    </row>
    <row r="13" spans="1:3">
      <c r="A13" s="29"/>
      <c r="B13" s="214"/>
      <c r="C13" s="76">
        <v>1</v>
      </c>
    </row>
    <row r="14" spans="1:3">
      <c r="A14" s="29"/>
      <c r="B14" s="214"/>
      <c r="C14" s="77">
        <v>0</v>
      </c>
    </row>
  </sheetData>
  <mergeCells count="3">
    <mergeCell ref="B3:B6"/>
    <mergeCell ref="B7:B10"/>
    <mergeCell ref="B11:B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FDC92-3C5B-9549-B543-E721B72F03A8}">
  <dimension ref="A2:F16"/>
  <sheetViews>
    <sheetView workbookViewId="0">
      <selection activeCell="H14" sqref="H14"/>
    </sheetView>
  </sheetViews>
  <sheetFormatPr baseColWidth="10" defaultRowHeight="16"/>
  <sheetData>
    <row r="2" spans="1:6">
      <c r="A2" s="29" t="s">
        <v>81</v>
      </c>
      <c r="B2" s="29"/>
      <c r="C2" s="7"/>
    </row>
    <row r="3" spans="1:6">
      <c r="A3" s="29"/>
      <c r="C3" s="239" t="s">
        <v>10</v>
      </c>
      <c r="D3" s="240"/>
      <c r="E3" s="240"/>
      <c r="F3" s="241"/>
    </row>
    <row r="4" spans="1:6">
      <c r="A4" s="29"/>
      <c r="B4" s="7"/>
      <c r="C4" s="74" t="s">
        <v>6</v>
      </c>
      <c r="D4" s="74" t="s">
        <v>7</v>
      </c>
      <c r="E4" s="74" t="s">
        <v>8</v>
      </c>
      <c r="F4" s="74" t="s">
        <v>9</v>
      </c>
    </row>
    <row r="5" spans="1:6">
      <c r="A5" s="29"/>
      <c r="B5" s="176" t="s">
        <v>3</v>
      </c>
      <c r="C5" s="1">
        <v>2.2000000000000002</v>
      </c>
      <c r="D5" s="5">
        <v>2.77</v>
      </c>
      <c r="E5" s="5">
        <v>0.06</v>
      </c>
      <c r="F5" s="2">
        <v>0.21</v>
      </c>
    </row>
    <row r="6" spans="1:6">
      <c r="A6" s="29"/>
      <c r="B6" s="177"/>
      <c r="C6" s="6">
        <v>3.53</v>
      </c>
      <c r="D6" s="7">
        <v>3.45</v>
      </c>
      <c r="E6" s="7">
        <v>0.61</v>
      </c>
      <c r="F6" s="3">
        <v>0.72</v>
      </c>
    </row>
    <row r="7" spans="1:6">
      <c r="A7" s="29"/>
      <c r="B7" s="177"/>
      <c r="C7" s="6">
        <v>1.2</v>
      </c>
      <c r="D7" s="7">
        <v>2.76</v>
      </c>
      <c r="E7" s="7">
        <v>0.41</v>
      </c>
      <c r="F7" s="3">
        <v>0.12</v>
      </c>
    </row>
    <row r="8" spans="1:6">
      <c r="A8" s="29"/>
      <c r="B8" s="177"/>
      <c r="C8" s="6">
        <v>2.74</v>
      </c>
      <c r="D8" s="7">
        <v>3.02</v>
      </c>
      <c r="E8" s="7">
        <v>0.64</v>
      </c>
      <c r="F8" s="3">
        <v>0.13</v>
      </c>
    </row>
    <row r="9" spans="1:6">
      <c r="A9" s="29"/>
      <c r="B9" s="176" t="s">
        <v>0</v>
      </c>
      <c r="C9" s="6">
        <v>51</v>
      </c>
      <c r="D9" s="7">
        <v>22.4</v>
      </c>
      <c r="E9" s="7">
        <v>0.34</v>
      </c>
      <c r="F9" s="3">
        <v>0.67</v>
      </c>
    </row>
    <row r="10" spans="1:6">
      <c r="A10" s="29"/>
      <c r="B10" s="177"/>
      <c r="C10" s="6">
        <v>27.5</v>
      </c>
      <c r="D10" s="7">
        <v>11.7</v>
      </c>
      <c r="E10" s="7">
        <v>0.73</v>
      </c>
      <c r="F10" s="3">
        <v>1.1200000000000001</v>
      </c>
    </row>
    <row r="11" spans="1:6">
      <c r="A11" s="29"/>
      <c r="B11" s="177"/>
      <c r="C11" s="6">
        <v>24.8</v>
      </c>
      <c r="D11" s="7">
        <v>8.9700000000000006</v>
      </c>
      <c r="E11" s="7">
        <v>0.57999999999999996</v>
      </c>
      <c r="F11" s="3">
        <v>1.06</v>
      </c>
    </row>
    <row r="12" spans="1:6">
      <c r="A12" s="29"/>
      <c r="B12" s="177"/>
      <c r="C12" s="6">
        <v>17.3</v>
      </c>
      <c r="D12" s="7">
        <v>7.55</v>
      </c>
      <c r="E12" s="7">
        <v>0.41</v>
      </c>
      <c r="F12" s="3">
        <v>1.1100000000000001</v>
      </c>
    </row>
    <row r="13" spans="1:6">
      <c r="A13" s="29"/>
      <c r="B13" s="176" t="s">
        <v>1</v>
      </c>
      <c r="C13" s="6">
        <v>46</v>
      </c>
      <c r="D13" s="7">
        <v>15.1</v>
      </c>
      <c r="E13" s="7">
        <v>0.73</v>
      </c>
      <c r="F13" s="3">
        <v>0.81</v>
      </c>
    </row>
    <row r="14" spans="1:6">
      <c r="A14" s="29"/>
      <c r="B14" s="177"/>
      <c r="C14" s="6">
        <v>25.5</v>
      </c>
      <c r="D14" s="7">
        <v>9.61</v>
      </c>
      <c r="E14" s="7">
        <v>1.04</v>
      </c>
      <c r="F14" s="3">
        <v>0.76</v>
      </c>
    </row>
    <row r="15" spans="1:6">
      <c r="B15" s="177"/>
      <c r="C15" s="6">
        <v>17.899999999999999</v>
      </c>
      <c r="D15" s="7">
        <v>9.6300000000000008</v>
      </c>
      <c r="E15" s="7">
        <v>0.88</v>
      </c>
      <c r="F15" s="3">
        <v>0.48</v>
      </c>
    </row>
    <row r="16" spans="1:6">
      <c r="B16" s="178"/>
      <c r="C16" s="8">
        <v>13</v>
      </c>
      <c r="D16" s="9">
        <v>12.6</v>
      </c>
      <c r="E16" s="9">
        <v>0.69</v>
      </c>
      <c r="F16" s="4">
        <v>0.62</v>
      </c>
    </row>
  </sheetData>
  <mergeCells count="4">
    <mergeCell ref="C3:F3"/>
    <mergeCell ref="B5:B8"/>
    <mergeCell ref="B9:B12"/>
    <mergeCell ref="B13:B1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816C3-C981-A84A-8727-413A1D8DEFDE}">
  <dimension ref="A2:D19"/>
  <sheetViews>
    <sheetView workbookViewId="0">
      <selection activeCell="I17" sqref="I17"/>
    </sheetView>
  </sheetViews>
  <sheetFormatPr baseColWidth="10" defaultRowHeight="16"/>
  <cols>
    <col min="1" max="16384" width="10.83203125" style="29"/>
  </cols>
  <sheetData>
    <row r="2" spans="1:4">
      <c r="A2" s="29" t="s">
        <v>82</v>
      </c>
      <c r="C2" s="242" t="s">
        <v>13</v>
      </c>
      <c r="D2" s="208"/>
    </row>
    <row r="3" spans="1:4">
      <c r="C3" s="10" t="s">
        <v>6</v>
      </c>
      <c r="D3" s="73" t="s">
        <v>7</v>
      </c>
    </row>
    <row r="4" spans="1:4">
      <c r="B4" s="176" t="s">
        <v>12</v>
      </c>
      <c r="C4" s="5">
        <v>11.8</v>
      </c>
      <c r="D4" s="2">
        <v>15.9</v>
      </c>
    </row>
    <row r="5" spans="1:4">
      <c r="B5" s="177"/>
      <c r="C5" s="7">
        <v>11.8</v>
      </c>
      <c r="D5" s="3">
        <v>16.100000000000001</v>
      </c>
    </row>
    <row r="6" spans="1:4">
      <c r="B6" s="177"/>
      <c r="C6" s="7">
        <v>10.7</v>
      </c>
      <c r="D6" s="3">
        <v>12.2</v>
      </c>
    </row>
    <row r="7" spans="1:4">
      <c r="B7" s="177"/>
      <c r="C7" s="7">
        <v>12.5</v>
      </c>
      <c r="D7" s="3">
        <v>15.2</v>
      </c>
    </row>
    <row r="8" spans="1:4">
      <c r="B8" s="176" t="s">
        <v>3</v>
      </c>
      <c r="C8" s="7">
        <v>9.66</v>
      </c>
      <c r="D8" s="3">
        <v>14.9</v>
      </c>
    </row>
    <row r="9" spans="1:4">
      <c r="B9" s="177"/>
      <c r="C9" s="7">
        <v>10.5</v>
      </c>
      <c r="D9" s="3">
        <v>10.1</v>
      </c>
    </row>
    <row r="10" spans="1:4">
      <c r="B10" s="177"/>
      <c r="C10" s="7">
        <v>14.4</v>
      </c>
      <c r="D10" s="3">
        <v>14.9</v>
      </c>
    </row>
    <row r="11" spans="1:4">
      <c r="B11" s="177"/>
      <c r="C11" s="7">
        <v>12</v>
      </c>
      <c r="D11" s="3">
        <v>13.8</v>
      </c>
    </row>
    <row r="12" spans="1:4">
      <c r="B12" s="176" t="s">
        <v>0</v>
      </c>
      <c r="C12" s="7">
        <v>13.9</v>
      </c>
      <c r="D12" s="3">
        <v>14.1</v>
      </c>
    </row>
    <row r="13" spans="1:4">
      <c r="B13" s="177"/>
      <c r="C13" s="7">
        <v>8.6999999999999993</v>
      </c>
      <c r="D13" s="3"/>
    </row>
    <row r="14" spans="1:4">
      <c r="B14" s="177"/>
      <c r="C14" s="7">
        <v>13.8</v>
      </c>
      <c r="D14" s="3">
        <v>17.8</v>
      </c>
    </row>
    <row r="15" spans="1:4">
      <c r="B15" s="177"/>
      <c r="C15" s="7">
        <v>14.4</v>
      </c>
      <c r="D15" s="3">
        <v>16.600000000000001</v>
      </c>
    </row>
    <row r="16" spans="1:4">
      <c r="B16" s="176" t="s">
        <v>1</v>
      </c>
      <c r="C16" s="7">
        <v>16.100000000000001</v>
      </c>
      <c r="D16" s="3">
        <v>19</v>
      </c>
    </row>
    <row r="17" spans="2:4">
      <c r="B17" s="177"/>
      <c r="C17" s="7">
        <v>21.7</v>
      </c>
      <c r="D17" s="3">
        <v>21.4</v>
      </c>
    </row>
    <row r="18" spans="2:4">
      <c r="B18" s="177"/>
      <c r="C18" s="7">
        <v>30</v>
      </c>
      <c r="D18" s="3">
        <v>37.799999999999997</v>
      </c>
    </row>
    <row r="19" spans="2:4">
      <c r="B19" s="178"/>
      <c r="C19" s="9">
        <v>15</v>
      </c>
      <c r="D19" s="4">
        <v>24</v>
      </c>
    </row>
  </sheetData>
  <mergeCells count="5">
    <mergeCell ref="C2:D2"/>
    <mergeCell ref="B4:B7"/>
    <mergeCell ref="B8:B11"/>
    <mergeCell ref="B12:B15"/>
    <mergeCell ref="B16:B19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3</vt:lpstr>
      <vt:lpstr>Fig. 4</vt:lpstr>
      <vt:lpstr>Fig. 5</vt:lpstr>
      <vt:lpstr>Fig. 6</vt:lpstr>
      <vt:lpstr>Supplementary Fig.2b</vt:lpstr>
      <vt:lpstr>Supplementary Fig. 3a</vt:lpstr>
      <vt:lpstr>Supplementary Fig. 4</vt:lpstr>
      <vt:lpstr>Supplementary Fig. 5</vt:lpstr>
      <vt:lpstr>Supplementary Fig. 6</vt:lpstr>
      <vt:lpstr>Supplementary Fig.7</vt:lpstr>
      <vt:lpstr>Supplementary Fig. 8</vt:lpstr>
      <vt:lpstr>Supplementary Fig. 11</vt:lpstr>
      <vt:lpstr>Supplementary Fig. 12</vt:lpstr>
      <vt:lpstr>Supplementary Fig.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cp:lastPrinted>2019-11-26T16:11:42Z</cp:lastPrinted>
  <dcterms:created xsi:type="dcterms:W3CDTF">2019-10-17T05:40:00Z</dcterms:created>
  <dcterms:modified xsi:type="dcterms:W3CDTF">2019-11-26T16:11:48Z</dcterms:modified>
</cp:coreProperties>
</file>